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autoCompressPictures="0" defaultThemeVersion="164011"/>
  <mc:AlternateContent xmlns:mc="http://schemas.openxmlformats.org/markup-compatibility/2006">
    <mc:Choice Requires="x15">
      <x15ac:absPath xmlns:x15ac="http://schemas.microsoft.com/office/spreadsheetml/2010/11/ac" url="H:\journals\Springer\Space\41598\38967\Stage300\Upload\Publisher\"/>
    </mc:Choice>
  </mc:AlternateContent>
  <bookViews>
    <workbookView xWindow="-26100" yWindow="500" windowWidth="20020" windowHeight="22440" tabRatio="870" activeTab="9"/>
  </bookViews>
  <sheets>
    <sheet name="Supplementary Table 1" sheetId="9" r:id="rId1"/>
    <sheet name="Supplementary Table 2" sheetId="4" r:id="rId2"/>
    <sheet name="Supplementary Table 3" sheetId="5" r:id="rId3"/>
    <sheet name="Supplementary Table 4" sheetId="3" r:id="rId4"/>
    <sheet name="Supplementary Table 5" sheetId="6" r:id="rId5"/>
    <sheet name="Supplementary Table 6" sheetId="7" r:id="rId6"/>
    <sheet name="Supplementary Table 7" sheetId="8" r:id="rId7"/>
    <sheet name="Supplementary Table 8" sheetId="10" r:id="rId8"/>
    <sheet name="Supplementary Table 9" sheetId="11" r:id="rId9"/>
    <sheet name="Supplementary Table 10" sheetId="12" r:id="rId10"/>
    <sheet name="Supplementary Table 11" sheetId="13" r:id="rId11"/>
    <sheet name="Supplementary Table 12" sheetId="14" r:id="rId12"/>
    <sheet name="Supplementary Table 13" sheetId="15" r:id="rId13"/>
    <sheet name="Supplementary Table 14" sheetId="16" r:id="rId14"/>
  </sheets>
  <calcPr calcId="162913"/>
  <extLst>
    <ext xmlns:x15="http://schemas.microsoft.com/office/spreadsheetml/2010/11/main" uri="{140A7094-0E35-4892-8432-C4D2E57EDEB5}">
      <x15:workbookPr chartTrackingRefBase="1"/>
    </ext>
    <ext xmlns:mx="http://schemas.microsoft.com/office/mac/excel/2008/main" uri="{7523E5D3-25F3-A5E0-1632-64F254C22452}">
      <mx:ArchID Flags="2"/>
    </ext>
  </extLst>
</workbook>
</file>

<file path=xl/sharedStrings.xml><?xml version="1.0" encoding="utf-8"?>
<sst xmlns="http://schemas.openxmlformats.org/spreadsheetml/2006/main" count="2864" uniqueCount="815">
  <si>
    <t xml:space="preserve"> Caudal-rostral linear raphe</t>
  </si>
  <si>
    <t xml:space="preserve"> Dorsal raphe</t>
  </si>
  <si>
    <t xml:space="preserve">  Median raphe</t>
  </si>
  <si>
    <t xml:space="preserve"> Periaqueductal gray</t>
  </si>
  <si>
    <t xml:space="preserve"> Paramedian nucleus</t>
  </si>
  <si>
    <t xml:space="preserve"> Raphe magnus</t>
  </si>
  <si>
    <t xml:space="preserve"> Raphe obscurus</t>
  </si>
  <si>
    <t xml:space="preserve"> Raphe pallidus</t>
  </si>
  <si>
    <t>Left_Cuneiform nucleus</t>
  </si>
  <si>
    <t>Left_Inferior colliculus</t>
  </si>
  <si>
    <t>Left_Inferior medullary reticular formation</t>
  </si>
  <si>
    <t>Left_Inferior olivary nucleus</t>
  </si>
  <si>
    <t>Left_Locus coeruleus</t>
  </si>
  <si>
    <t>Left_Laterodorsal tegmental nucleus-central gray of the rhomboencephalon</t>
  </si>
  <si>
    <t>Left_Lateral parabrachial nucleus</t>
  </si>
  <si>
    <t>Left_Microcellular tegmental nucleus–prabigeminal nucleus</t>
  </si>
  <si>
    <t>Left_Medial parabrachial nucleus</t>
  </si>
  <si>
    <t>Left_Mesencephalic reticular formation-dorsal part</t>
  </si>
  <si>
    <t>Left_Mesencephalic reticular formation-lateral part</t>
  </si>
  <si>
    <t>Left_Parvicellular reticular nucleus Alpha part</t>
  </si>
  <si>
    <t>Left_Pontine reticular nucleus, oral and caudal parts (pontis oralis and caudalis)</t>
  </si>
  <si>
    <t>Left_Pedunculotegmental nucleus/Pedunculopontine nucleus</t>
  </si>
  <si>
    <t>Left_Red nucleus</t>
  </si>
  <si>
    <t>Left_Superior colliculus</t>
  </si>
  <si>
    <t>Left_Superior medullary reticular formation</t>
  </si>
  <si>
    <t>Left_Substantia nigra</t>
  </si>
  <si>
    <t>Left_Superior olivary complex</t>
  </si>
  <si>
    <t>Left_Subcoeruleus</t>
  </si>
  <si>
    <t>Left_Vestibular nuclei complex</t>
  </si>
  <si>
    <t>Left_Viscero-sensory-motor nuclei complex</t>
  </si>
  <si>
    <t>Left_Ventral tegmental area – parabrachial/pigmented nucleus complex</t>
  </si>
  <si>
    <t>Right_Cuneiform nucleus</t>
  </si>
  <si>
    <t>Right_Inferior colliculus</t>
  </si>
  <si>
    <t>Right_Inferior medullary reticular formation</t>
  </si>
  <si>
    <t>Right_Inferior olivary nucleus</t>
  </si>
  <si>
    <t>Right_Locus coeruleus</t>
  </si>
  <si>
    <t>Right_Laterodorsal tegmental nucleus-central gray of the rhomboencephalon</t>
  </si>
  <si>
    <t>Right_Lateral parabrachial nucleus</t>
  </si>
  <si>
    <t>Right_Microcellular tegmental nucleus–prabigeminal nucleus</t>
  </si>
  <si>
    <t>Right_Medial parabrachial nucleus</t>
  </si>
  <si>
    <t>Right_Mesencephalic reticular formation-dorsal part</t>
  </si>
  <si>
    <t>Right_Mesencephalic reticular formation-lateral part</t>
  </si>
  <si>
    <t>Right_Parvicellular reticular nucleus Alpha part</t>
  </si>
  <si>
    <t>Right_Pontine reticular nucleus, oral and caudal parts (pontis oralis and caudalis)</t>
  </si>
  <si>
    <t>Right_Pedunculotegmental nucleus/Pedunculopontine nucleus</t>
  </si>
  <si>
    <t>Right_Red nucleus</t>
  </si>
  <si>
    <t>Right_Superior colliculus</t>
  </si>
  <si>
    <t>Right_Superior medullary reticular formation</t>
  </si>
  <si>
    <t>Right_Substantia nigra</t>
  </si>
  <si>
    <t>Right_Superior olivary complex</t>
  </si>
  <si>
    <t>Right_Subcoeruleus</t>
  </si>
  <si>
    <t>Right_Vestibular nuclei complex</t>
  </si>
  <si>
    <t>Right_Viscero-sensory-motor nuclei complex</t>
  </si>
  <si>
    <t>Right_Ventral tegmental area – parabrachial/pigmented nucleus complex</t>
  </si>
  <si>
    <t>Left Tracts</t>
  </si>
  <si>
    <t xml:space="preserve">Left Cerebral White Matter </t>
  </si>
  <si>
    <t xml:space="preserve">Left Cerebral Cortex </t>
  </si>
  <si>
    <t xml:space="preserve">Left Thalamus </t>
  </si>
  <si>
    <t xml:space="preserve">Left Putamen </t>
  </si>
  <si>
    <t xml:space="preserve">Left Pallidum </t>
  </si>
  <si>
    <t xml:space="preserve">Brain-Stem </t>
  </si>
  <si>
    <t xml:space="preserve">Left Hippocampus </t>
  </si>
  <si>
    <t xml:space="preserve">Left Amygdala </t>
  </si>
  <si>
    <t xml:space="preserve">Right Cerebral White Matter </t>
  </si>
  <si>
    <t xml:space="preserve">Right Cerebral Cortex </t>
  </si>
  <si>
    <t xml:space="preserve">Right Lateral Ventricle </t>
  </si>
  <si>
    <t xml:space="preserve">Right Thalamus </t>
  </si>
  <si>
    <t xml:space="preserve">Right Caudate </t>
  </si>
  <si>
    <t xml:space="preserve">Right Putamen </t>
  </si>
  <si>
    <t xml:space="preserve">Right Pallidum </t>
  </si>
  <si>
    <t xml:space="preserve">Right Hippocampus </t>
  </si>
  <si>
    <t xml:space="preserve">Right Amygdala </t>
  </si>
  <si>
    <t>Right Tracts</t>
  </si>
  <si>
    <t>Harvard Oxford Subcortical Atlas</t>
  </si>
  <si>
    <t>Brainstem Nuclei</t>
  </si>
  <si>
    <t>Percent Overlap of Brainstem Nuclei</t>
  </si>
  <si>
    <t xml:space="preserve">Brainstem Navigator Atlas </t>
  </si>
  <si>
    <t xml:space="preserve">Left I-IV </t>
  </si>
  <si>
    <t xml:space="preserve">Right I-IV </t>
  </si>
  <si>
    <t xml:space="preserve">Left V </t>
  </si>
  <si>
    <t xml:space="preserve">Left VI </t>
  </si>
  <si>
    <t xml:space="preserve">Vermis VI </t>
  </si>
  <si>
    <t xml:space="preserve">Left Crus I </t>
  </si>
  <si>
    <t xml:space="preserve">Vermis Crus I </t>
  </si>
  <si>
    <t xml:space="preserve">Left Crus II </t>
  </si>
  <si>
    <t xml:space="preserve">Vermis Crus II </t>
  </si>
  <si>
    <t xml:space="preserve">Left VIIb </t>
  </si>
  <si>
    <t xml:space="preserve">Vermis VIIb </t>
  </si>
  <si>
    <t xml:space="preserve">Left VIIIa </t>
  </si>
  <si>
    <t xml:space="preserve">Vermis VIIIa </t>
  </si>
  <si>
    <t xml:space="preserve">Left VIIIb </t>
  </si>
  <si>
    <t xml:space="preserve">Vermis VIIIb </t>
  </si>
  <si>
    <t xml:space="preserve">Left IX </t>
  </si>
  <si>
    <t xml:space="preserve">Vermis IX </t>
  </si>
  <si>
    <t xml:space="preserve">Right IX </t>
  </si>
  <si>
    <t xml:space="preserve">Left X </t>
  </si>
  <si>
    <t xml:space="preserve">Vermis X </t>
  </si>
  <si>
    <t xml:space="preserve">Right X </t>
  </si>
  <si>
    <t>Cerebellar_Atlas_in_MNI152_space_after_normalization_with_FNIRT</t>
  </si>
  <si>
    <t>Oxford_Thalamic_Connectivity_Probability_Atlas</t>
  </si>
  <si>
    <t xml:space="preserve">Primary motor </t>
  </si>
  <si>
    <t xml:space="preserve">Sensory </t>
  </si>
  <si>
    <t xml:space="preserve">Occipital </t>
  </si>
  <si>
    <t xml:space="preserve">Pre-frontal </t>
  </si>
  <si>
    <t xml:space="preserve">Pre-motor </t>
  </si>
  <si>
    <t xml:space="preserve">Posterior parietal </t>
  </si>
  <si>
    <t xml:space="preserve">Temporal </t>
  </si>
  <si>
    <t>Subthalamic_Nucleus_Atlas</t>
  </si>
  <si>
    <t>Subthalamic Nucleus  L</t>
  </si>
  <si>
    <t xml:space="preserve">ventral-striatum </t>
  </si>
  <si>
    <t xml:space="preserve">caudate </t>
  </si>
  <si>
    <t>Oxford_Imanova_Striatal_Structural_Atlas</t>
  </si>
  <si>
    <t>JHU_White_Matter_Tractography_Atlas</t>
  </si>
  <si>
    <t xml:space="preserve">Anterior thalamic radiation L </t>
  </si>
  <si>
    <t xml:space="preserve">Anterior thalamic radiation R </t>
  </si>
  <si>
    <t xml:space="preserve">Corticospinal tract L </t>
  </si>
  <si>
    <t xml:space="preserve">Corticospinal tract R </t>
  </si>
  <si>
    <t xml:space="preserve">Forceps minor </t>
  </si>
  <si>
    <t xml:space="preserve">Inferior fronto-occipital fasciculus L </t>
  </si>
  <si>
    <t xml:space="preserve">Inferior fronto-occipital fasciculus R </t>
  </si>
  <si>
    <t xml:space="preserve">Inferior longitudinal fasciculus L </t>
  </si>
  <si>
    <t xml:space="preserve">Inferior longitudinal fasciculus R </t>
  </si>
  <si>
    <t xml:space="preserve">Superior longitudinal fasciculus L </t>
  </si>
  <si>
    <t xml:space="preserve">Superior longitudinal fasciculus (temporal part) L </t>
  </si>
  <si>
    <t xml:space="preserve">Unclassified </t>
  </si>
  <si>
    <t xml:space="preserve">Right-M1 </t>
  </si>
  <si>
    <t xml:space="preserve">Right-S1 </t>
  </si>
  <si>
    <t xml:space="preserve">Right-M1,SMA </t>
  </si>
  <si>
    <t xml:space="preserve">Right-M1,S1 </t>
  </si>
  <si>
    <t xml:space="preserve">Right-PMd,preSMA </t>
  </si>
  <si>
    <t xml:space="preserve">Right-M1,PMd,SMA </t>
  </si>
  <si>
    <t xml:space="preserve">Right-M1,PMd,SMA,S1 </t>
  </si>
  <si>
    <t xml:space="preserve">Right-PMd,SMA,preSMA </t>
  </si>
  <si>
    <t xml:space="preserve">Right-PMd,PMv,SMA,preSMA </t>
  </si>
  <si>
    <t xml:space="preserve">Left-S1 </t>
  </si>
  <si>
    <t xml:space="preserve">Left-M1,S1 </t>
  </si>
  <si>
    <t>Human_Sensorimotor_Tracts_Labels</t>
  </si>
  <si>
    <t>XTRACT_HCP_Probabilistic_Tract_Atlases</t>
  </si>
  <si>
    <t xml:space="preserve">Anterior Commissure </t>
  </si>
  <si>
    <t xml:space="preserve">Acoustic Radiation L </t>
  </si>
  <si>
    <t xml:space="preserve">Acoustic Radiation R </t>
  </si>
  <si>
    <t xml:space="preserve">Anterior Thalamic Radiation L </t>
  </si>
  <si>
    <t xml:space="preserve">Anterior Thalamic Radiation R </t>
  </si>
  <si>
    <t xml:space="preserve">Corticospinal Tract L </t>
  </si>
  <si>
    <t xml:space="preserve">Corticospinal Tract R </t>
  </si>
  <si>
    <t xml:space="preserve">Fornix R </t>
  </si>
  <si>
    <t xml:space="preserve">Inferior Fronto-Occipital Fasciculus L </t>
  </si>
  <si>
    <t xml:space="preserve">Inferior Fronto-Occipital Fasciculus R </t>
  </si>
  <si>
    <t xml:space="preserve">Middle Cerebellar Peduncle </t>
  </si>
  <si>
    <t xml:space="preserve">Optic Radiation L </t>
  </si>
  <si>
    <t xml:space="preserve">Optic Radiation R </t>
  </si>
  <si>
    <t xml:space="preserve">Superior Thalamic Radiation L </t>
  </si>
  <si>
    <t xml:space="preserve">Superior Thalamic Radiation R </t>
  </si>
  <si>
    <t xml:space="preserve">Uncinate Fasciculus R </t>
  </si>
  <si>
    <t xml:space="preserve">GM Amygdala_centromedial group L </t>
  </si>
  <si>
    <t xml:space="preserve">GM Amygdala_centromedial group R </t>
  </si>
  <si>
    <t xml:space="preserve">GM Amygdala_laterobasal group L </t>
  </si>
  <si>
    <t xml:space="preserve">GM Amygdala_laterobasal group R </t>
  </si>
  <si>
    <t xml:space="preserve">GM Amygdala_superficial group L </t>
  </si>
  <si>
    <t xml:space="preserve">GM Amygdala_superficial group R </t>
  </si>
  <si>
    <t xml:space="preserve">GM Hippocampus cornu ammonis L </t>
  </si>
  <si>
    <t xml:space="preserve">GM Hippocampus cornu ammonis R </t>
  </si>
  <si>
    <t xml:space="preserve">GM Hippocampus entorhinal cortex L </t>
  </si>
  <si>
    <t xml:space="preserve">GM Hippocampus entorhinal cortex R </t>
  </si>
  <si>
    <t xml:space="preserve">GM Hippocampus dentate gyrus L </t>
  </si>
  <si>
    <t xml:space="preserve">GM Hippocampus dentate gyrus R </t>
  </si>
  <si>
    <t xml:space="preserve">GM Hippocampus hippocampal-amygdaloid transition area L </t>
  </si>
  <si>
    <t xml:space="preserve">GM Hippocampus hippocampal-amygdaloid transition area R </t>
  </si>
  <si>
    <t xml:space="preserve">GM Hippocampus subiculum L </t>
  </si>
  <si>
    <t xml:space="preserve">GM Hippocampus subiculum R </t>
  </si>
  <si>
    <t xml:space="preserve">WM Acoustic radiation R </t>
  </si>
  <si>
    <t xml:space="preserve">WM Acoustic radiation L </t>
  </si>
  <si>
    <t xml:space="preserve">WM Callosal body </t>
  </si>
  <si>
    <t xml:space="preserve">WM Corticospinal tract R </t>
  </si>
  <si>
    <t xml:space="preserve">WM Corticospinal tract L </t>
  </si>
  <si>
    <t xml:space="preserve">WM Fornix </t>
  </si>
  <si>
    <t xml:space="preserve">GM Lateral geniculate body R </t>
  </si>
  <si>
    <t xml:space="preserve">GM Lateral geniculate body L </t>
  </si>
  <si>
    <t xml:space="preserve">GM Mamillary body </t>
  </si>
  <si>
    <t xml:space="preserve">GM Medial geniculate body R </t>
  </si>
  <si>
    <t xml:space="preserve">GM Medial geniculate body L </t>
  </si>
  <si>
    <t xml:space="preserve">WM Optic radiation R </t>
  </si>
  <si>
    <t xml:space="preserve">WM Optic radiation L </t>
  </si>
  <si>
    <t xml:space="preserve">WM Superior longitudinal fascicle L </t>
  </si>
  <si>
    <t xml:space="preserve">GM Insula Id1 L </t>
  </si>
  <si>
    <t xml:space="preserve">GM Insula Ig1 L </t>
  </si>
  <si>
    <t xml:space="preserve">GM Insula Ig2 L </t>
  </si>
  <si>
    <t>Juelich_Histological_Atlas</t>
  </si>
  <si>
    <t xml:space="preserve">Lateral Occipital Cortex, inferior division </t>
  </si>
  <si>
    <t xml:space="preserve">Subcallosal Cortex </t>
  </si>
  <si>
    <t xml:space="preserve">Cingulate Gyrus, posterior division </t>
  </si>
  <si>
    <t xml:space="preserve">Frontal Orbital Cortex </t>
  </si>
  <si>
    <t xml:space="preserve">Parahippocampal Gyrus, anterior division </t>
  </si>
  <si>
    <t xml:space="preserve">Parahippocampal Gyrus, posterior division </t>
  </si>
  <si>
    <t xml:space="preserve">Lingual Gyrus </t>
  </si>
  <si>
    <t xml:space="preserve">Occipital Fusiform Gyrus </t>
  </si>
  <si>
    <t xml:space="preserve">Occipital Pole </t>
  </si>
  <si>
    <t>Harvard_Oxford_Cortical_Structural_Atlas</t>
  </si>
  <si>
    <t>Central medial Nucleus (CeM) map : Anatomical assignments</t>
  </si>
  <si>
    <t xml:space="preserve">Right Accumbens </t>
  </si>
  <si>
    <t xml:space="preserve">Right V </t>
  </si>
  <si>
    <t xml:space="preserve">Right VI </t>
  </si>
  <si>
    <t xml:space="preserve">Right Crus I </t>
  </si>
  <si>
    <t xml:space="preserve">Right Crus II </t>
  </si>
  <si>
    <t xml:space="preserve">Right VIIb </t>
  </si>
  <si>
    <t xml:space="preserve">Right VIIIa </t>
  </si>
  <si>
    <t xml:space="preserve">Right VIIIb </t>
  </si>
  <si>
    <t xml:space="preserve">Subthalamic Nucleus  R </t>
  </si>
  <si>
    <t xml:space="preserve">Uncinate fasciculus R </t>
  </si>
  <si>
    <t xml:space="preserve">Left-M1 </t>
  </si>
  <si>
    <t xml:space="preserve">Left-SMA </t>
  </si>
  <si>
    <t xml:space="preserve">Left-M1,SMA </t>
  </si>
  <si>
    <t xml:space="preserve">Left-M1,PMd,SMA </t>
  </si>
  <si>
    <t xml:space="preserve">Left-M1,SMA,S1 </t>
  </si>
  <si>
    <t xml:space="preserve">Left-PMd,SMA,preSMA </t>
  </si>
  <si>
    <t xml:space="preserve">Left-M1,PMd,PMv,SMA,preSMA </t>
  </si>
  <si>
    <t xml:space="preserve">Middle Longitudinal Fasciculus R </t>
  </si>
  <si>
    <t xml:space="preserve">WM Superior longitudinal fascicle R </t>
  </si>
  <si>
    <t xml:space="preserve">WM Superior occipito-frontal fascicle R </t>
  </si>
  <si>
    <t xml:space="preserve">GM Insula Ig1 R </t>
  </si>
  <si>
    <t>Central lateral Nucleus (CL) map : Anatomical assignments</t>
  </si>
  <si>
    <t>Centrolmedian Nucleus (CM) map : Anatomical assignments</t>
  </si>
  <si>
    <t>Parafascicular Nucleus (Pf) map : Anatomical assignments</t>
  </si>
  <si>
    <t>Subparafascicular Nucleus (sPf) map : Anatomical assignments</t>
  </si>
  <si>
    <t>no clusters</t>
  </si>
  <si>
    <t xml:space="preserve">Subthalamic Nucleus  L </t>
  </si>
  <si>
    <t xml:space="preserve">Left-M1,PMv,SMA </t>
  </si>
  <si>
    <t>Left Cerebral White Matter</t>
  </si>
  <si>
    <t>Left Cerebral Cortex</t>
  </si>
  <si>
    <t>Left Lateral Ventricle</t>
  </si>
  <si>
    <t>Left Thalamus</t>
  </si>
  <si>
    <t>Left Caudate</t>
  </si>
  <si>
    <t>Left Putamen</t>
  </si>
  <si>
    <t>Left Pallidum</t>
  </si>
  <si>
    <t>Brain-Stem</t>
  </si>
  <si>
    <t>Left Hippocampus</t>
  </si>
  <si>
    <t>Left Amygdala</t>
  </si>
  <si>
    <t>Left Accumbens</t>
  </si>
  <si>
    <t>Right Cerebral White Matter</t>
  </si>
  <si>
    <t>Right Cerebral Cortex</t>
  </si>
  <si>
    <t>Right Lateral Ventricle</t>
  </si>
  <si>
    <t>Right Thalamus</t>
  </si>
  <si>
    <t>Right Caudate</t>
  </si>
  <si>
    <t>Right Putamen</t>
  </si>
  <si>
    <t>Right Pallidum</t>
  </si>
  <si>
    <t>Right Hippocampus</t>
  </si>
  <si>
    <t>Right Amygdala</t>
  </si>
  <si>
    <t>Right Accumbens</t>
  </si>
  <si>
    <t>Left I-IV</t>
  </si>
  <si>
    <t>Right I-IV</t>
  </si>
  <si>
    <t>Left V</t>
  </si>
  <si>
    <t>Left Crus II</t>
  </si>
  <si>
    <t>Left VIIb</t>
  </si>
  <si>
    <t>Left VIIIa</t>
  </si>
  <si>
    <t>Vermis VIIIa</t>
  </si>
  <si>
    <t>Left VIIIb</t>
  </si>
  <si>
    <t>Vermis VIIIb</t>
  </si>
  <si>
    <t>Left IX</t>
  </si>
  <si>
    <t>Vermis IX</t>
  </si>
  <si>
    <t>Right IX</t>
  </si>
  <si>
    <t>Left X</t>
  </si>
  <si>
    <t>Vermis X</t>
  </si>
  <si>
    <t>Right X</t>
  </si>
  <si>
    <t>Primary motor</t>
  </si>
  <si>
    <t>Sensory</t>
  </si>
  <si>
    <t>Occipital</t>
  </si>
  <si>
    <t>Pre-frontal</t>
  </si>
  <si>
    <t>Pre-motor</t>
  </si>
  <si>
    <t>Posterior parietal</t>
  </si>
  <si>
    <t>Temporal</t>
  </si>
  <si>
    <t>ventral-striatum</t>
  </si>
  <si>
    <t>putamen</t>
  </si>
  <si>
    <t>caudate</t>
  </si>
  <si>
    <t>Anterior thalamic radiation L</t>
  </si>
  <si>
    <t>Anterior thalamic radiation R</t>
  </si>
  <si>
    <t>Corticospinal tract L</t>
  </si>
  <si>
    <t>Corticospinal tract R</t>
  </si>
  <si>
    <t>Cingulum (cingulate gyrus) L</t>
  </si>
  <si>
    <t>Cingulum (cingulate gyrus) R</t>
  </si>
  <si>
    <t>Cingulum (hippocampus) L</t>
  </si>
  <si>
    <t>Forceps major</t>
  </si>
  <si>
    <t>Forceps minor</t>
  </si>
  <si>
    <t>Inferior fronto-occipital fasciculus L</t>
  </si>
  <si>
    <t>Inferior fronto-occipital fasciculus R</t>
  </si>
  <si>
    <t>Inferior longitudinal fasciculus L</t>
  </si>
  <si>
    <t>Inferior longitudinal fasciculus R</t>
  </si>
  <si>
    <t>Superior longitudinal fasciculus L</t>
  </si>
  <si>
    <t>Uncinate fasciculus L</t>
  </si>
  <si>
    <t>Superior longitudinal fasciculus (temporal part) L</t>
  </si>
  <si>
    <t>Unclassified</t>
  </si>
  <si>
    <t>Right-M1</t>
  </si>
  <si>
    <t>Right-SMA</t>
  </si>
  <si>
    <t>Right-M1,SMA</t>
  </si>
  <si>
    <t>Right-M1,S1</t>
  </si>
  <si>
    <t>Right-M1,PMd,SMA</t>
  </si>
  <si>
    <t>Right-M1,SMA,S1</t>
  </si>
  <si>
    <t>Right-PMd,SMA,preSMA</t>
  </si>
  <si>
    <t>Left-M1</t>
  </si>
  <si>
    <t>Left-S1</t>
  </si>
  <si>
    <t>Left-M1,S1</t>
  </si>
  <si>
    <t>Anterior Commissure</t>
  </si>
  <si>
    <t>Arcuate Fasciculus L</t>
  </si>
  <si>
    <t>Acoustic Radiation L</t>
  </si>
  <si>
    <t>Acoustic Radiation R</t>
  </si>
  <si>
    <t>Anterior Thalamic Radiation L</t>
  </si>
  <si>
    <t>Anterior Thalamic Radiation R</t>
  </si>
  <si>
    <t>Corticospinal Tract L</t>
  </si>
  <si>
    <t>Corticospinal Tract R</t>
  </si>
  <si>
    <t>Forceps Major</t>
  </si>
  <si>
    <t>Forceps Minor</t>
  </si>
  <si>
    <t>Fornix L</t>
  </si>
  <si>
    <t>Fornix R</t>
  </si>
  <si>
    <t>Inferior Fronto-Occipital Fasciculus L</t>
  </si>
  <si>
    <t>Inferior Longitudinal Fasciculus L</t>
  </si>
  <si>
    <t>Middle Cerebellar Peduncle</t>
  </si>
  <si>
    <t>Middle Longitudinal Fasciculus L</t>
  </si>
  <si>
    <t>Middle Longitudinal Fasciculus R</t>
  </si>
  <si>
    <t>Optic Radiation L</t>
  </si>
  <si>
    <t>Optic Radiation R</t>
  </si>
  <si>
    <t>Superior Longitudinal Fasciculus 1 L</t>
  </si>
  <si>
    <t>Superior Longitudinal Fasciculus 2 L</t>
  </si>
  <si>
    <t>Superior Longitudinal Fasciculus 3 L</t>
  </si>
  <si>
    <t>Superior Thalamic Radiation L</t>
  </si>
  <si>
    <t>Superior Thalamic Radiation R</t>
  </si>
  <si>
    <t>Uncinate Fasciculus L</t>
  </si>
  <si>
    <t>Vertical Occipital Fasciculus L</t>
  </si>
  <si>
    <t>GM Anterior intra-parietal sulcus hIP1 L</t>
  </si>
  <si>
    <t>GM Anterior intra-parietal sulcus hIP2 L</t>
  </si>
  <si>
    <t>GM Anterior intra-parietal sulcus hIP3 L</t>
  </si>
  <si>
    <t>GM Amygdala_centromedial group L</t>
  </si>
  <si>
    <t>GM Amygdala_centromedial group R</t>
  </si>
  <si>
    <t>GM Amygdala_laterobasal group L</t>
  </si>
  <si>
    <t>GM Amygdala_laterobasal group R</t>
  </si>
  <si>
    <t>GM Amygdala_superficial group L</t>
  </si>
  <si>
    <t>GM Amygdala_superficial group R</t>
  </si>
  <si>
    <t>GM Hippocampus cornu ammonis L</t>
  </si>
  <si>
    <t>GM Hippocampus cornu ammonis R</t>
  </si>
  <si>
    <t>GM Hippocampus entorhinal cortex L</t>
  </si>
  <si>
    <t>GM Hippocampus entorhinal cortex R</t>
  </si>
  <si>
    <t>GM Hippocampus dentate gyrus L</t>
  </si>
  <si>
    <t>GM Hippocampus dentate gyrus R</t>
  </si>
  <si>
    <t>GM Hippocampus hippocampal-amygdaloid transition area L</t>
  </si>
  <si>
    <t>GM Hippocampus hippocampal-amygdaloid transition area R</t>
  </si>
  <si>
    <t>GM Hippocampus subiculum L</t>
  </si>
  <si>
    <t>GM Hippocampus subiculum R</t>
  </si>
  <si>
    <t>GM Inferior parietal lobule PFcm L</t>
  </si>
  <si>
    <t>GM Inferior parietal lobule Pga L</t>
  </si>
  <si>
    <t>GM Inferior parietal lobule PGp L</t>
  </si>
  <si>
    <t>GM Primary auditory cortex TE1,0 L</t>
  </si>
  <si>
    <t>GM Primary auditory cortex TE1,1 L</t>
  </si>
  <si>
    <t>GM Primary somatosensory cortex BA1 L</t>
  </si>
  <si>
    <t>GM Primary somatosensory cortex BA2 L</t>
  </si>
  <si>
    <t>GM Secondary somatosensory cortex / Parietal operculum OP1 L</t>
  </si>
  <si>
    <t>GM Secondary somatosensory cortex / Parietal operculum OP2 L</t>
  </si>
  <si>
    <t>GM Superior parietal lobule 5Ci L</t>
  </si>
  <si>
    <t>GM Superior parietal lobule 5L L</t>
  </si>
  <si>
    <t>GM Superior parietal lobule 5M L</t>
  </si>
  <si>
    <t>GM Superior parietal lobule 7A L</t>
  </si>
  <si>
    <t>GM Superior parietal lobule 7M L</t>
  </si>
  <si>
    <t>GM Superior parietal lobule 7PC L</t>
  </si>
  <si>
    <t>GM Superior parietal lobule 7P L</t>
  </si>
  <si>
    <t>GM Visual cortex V1 BA17 L</t>
  </si>
  <si>
    <t>GM Visual cortex V2 BA18 L</t>
  </si>
  <si>
    <t>GM Visual cortex V3V L</t>
  </si>
  <si>
    <t>GM Visual cortex V4 L</t>
  </si>
  <si>
    <t>GM Visual cortex V5 L</t>
  </si>
  <si>
    <t>WM Acoustic radiation R</t>
  </si>
  <si>
    <t>WM Acoustic radiation L</t>
  </si>
  <si>
    <t>WM Callosal body</t>
  </si>
  <si>
    <t>WM Cingulum R</t>
  </si>
  <si>
    <t>WM Cingulum L</t>
  </si>
  <si>
    <t>WM Corticospinal tract R</t>
  </si>
  <si>
    <t>WM Corticospinal tract L</t>
  </si>
  <si>
    <t>WM Fornix</t>
  </si>
  <si>
    <t>WM Inferior occipito-frontal fascicle L</t>
  </si>
  <si>
    <t>GM Lateral geniculate body R</t>
  </si>
  <si>
    <t>GM Lateral geniculate body L</t>
  </si>
  <si>
    <t>GM Mamillary body</t>
  </si>
  <si>
    <t>GM Medial geniculate body R</t>
  </si>
  <si>
    <t>GM Medial geniculate body L</t>
  </si>
  <si>
    <t>WM Optic radiation R</t>
  </si>
  <si>
    <t>WM Optic radiation L</t>
  </si>
  <si>
    <t>WM Superior longitudinal fascicle L</t>
  </si>
  <si>
    <t>WM Superior occipito-frontal fascicle L</t>
  </si>
  <si>
    <t>WM Uncinate fascicle L</t>
  </si>
  <si>
    <t>GM Insula Id1 L</t>
  </si>
  <si>
    <t>GM Insula Ig1 L</t>
  </si>
  <si>
    <t>GM Insula Ig2 L</t>
  </si>
  <si>
    <t>Frontal Pole</t>
  </si>
  <si>
    <t>Insular Cortex</t>
  </si>
  <si>
    <t>Temporal Pole</t>
  </si>
  <si>
    <t>Superior Temporal Gyrus, anterior division</t>
  </si>
  <si>
    <t>Superior Temporal Gyrus, posterior division</t>
  </si>
  <si>
    <t>Middle Temporal Gyrus, anterior division</t>
  </si>
  <si>
    <t>Middle Temporal Gyrus, posterior division</t>
  </si>
  <si>
    <t>Middle Temporal Gyrus, temporooccipital part</t>
  </si>
  <si>
    <t>Inferior Temporal Gyrus, anterior division</t>
  </si>
  <si>
    <t>Inferior Temporal Gyrus, posterior division</t>
  </si>
  <si>
    <t>Inferior Temporal Gyrus, temporooccipital part</t>
  </si>
  <si>
    <t>Postcentral Gyrus</t>
  </si>
  <si>
    <t>Superior Parietal Lobule</t>
  </si>
  <si>
    <t>Supramarginal Gyrus, anterior division</t>
  </si>
  <si>
    <t>Supramarginal Gyrus, posterior division</t>
  </si>
  <si>
    <t>Angular Gyrus</t>
  </si>
  <si>
    <t>Lateral Occipital Cortex, superior division</t>
  </si>
  <si>
    <t>Lateral Occipital Cortex, inferior division</t>
  </si>
  <si>
    <t>Intracalcarine Cortex</t>
  </si>
  <si>
    <t>Frontal Medial Cortex</t>
  </si>
  <si>
    <t>Subcallosal Cortex</t>
  </si>
  <si>
    <t>Paracingulate Gyrus</t>
  </si>
  <si>
    <t>Cingulate Gyrus, anterior division</t>
  </si>
  <si>
    <t>Cingulate Gyrus, posterior division</t>
  </si>
  <si>
    <t>Precuneous Cortex</t>
  </si>
  <si>
    <t>Cuneal Cortex</t>
  </si>
  <si>
    <t>Frontal Orbital Cortex</t>
  </si>
  <si>
    <t>Parahippocampal Gyrus, anterior division</t>
  </si>
  <si>
    <t>Parahippocampal Gyrus, posterior division</t>
  </si>
  <si>
    <t>Lingual Gyrus</t>
  </si>
  <si>
    <t>Temporal Fusiform Cortex, anterior division</t>
  </si>
  <si>
    <t>Temporal Fusiform Cortex, posterior division</t>
  </si>
  <si>
    <t>Temporal Occipital Fusiform Cortex</t>
  </si>
  <si>
    <t>Occipital Fusiform Gyrus</t>
  </si>
  <si>
    <t>Central Opercular Cortex</t>
  </si>
  <si>
    <t>Parietal Operculum Cortex</t>
  </si>
  <si>
    <t>Planum Polare</t>
  </si>
  <si>
    <t>Heschl's Gyrus (includes H1 and H2)</t>
  </si>
  <si>
    <t>Planum Temporale</t>
  </si>
  <si>
    <t>Supracalcarine Cortex</t>
  </si>
  <si>
    <t>Occipital Pole</t>
  </si>
  <si>
    <t>Left VI</t>
  </si>
  <si>
    <t>Vermis VI</t>
  </si>
  <si>
    <t>Left Crus I</t>
  </si>
  <si>
    <t>Vermis Crus I</t>
  </si>
  <si>
    <t>Vermis Crus II</t>
  </si>
  <si>
    <t>Vermis VIIb</t>
  </si>
  <si>
    <t>Superior longitudinal fasciculus R</t>
  </si>
  <si>
    <t>Right-PMd</t>
  </si>
  <si>
    <t>Right-M1,PMd</t>
  </si>
  <si>
    <t>Right-PMd,SMA</t>
  </si>
  <si>
    <t>Left-PMd</t>
  </si>
  <si>
    <t>Left-PMv</t>
  </si>
  <si>
    <t>Left-SMA</t>
  </si>
  <si>
    <t>Left-preSMA</t>
  </si>
  <si>
    <t>Left-M1,PMd</t>
  </si>
  <si>
    <t>Left-M1,PMv</t>
  </si>
  <si>
    <t>Left-M1,SMA</t>
  </si>
  <si>
    <t>Left-PMd,SMA</t>
  </si>
  <si>
    <t>Left-PMv,SMA</t>
  </si>
  <si>
    <t>Left-PMd,preSMA</t>
  </si>
  <si>
    <t>Left-SMA,preSMA</t>
  </si>
  <si>
    <t>Left-M1,PMd,SMA</t>
  </si>
  <si>
    <t>Left-M1,PMv,SMA</t>
  </si>
  <si>
    <t>Left-M1,PMv,S1</t>
  </si>
  <si>
    <t>Left-M1,SMA,S1</t>
  </si>
  <si>
    <t>Left-PMd,PMv,SMA</t>
  </si>
  <si>
    <t>Left-M1,PMd,SMA,S1</t>
  </si>
  <si>
    <t>Left-M1,PMv,SMA,S1</t>
  </si>
  <si>
    <t>Left-M1,PMd,PMv,SMA</t>
  </si>
  <si>
    <t>Left-PMd,SMA,preSMA</t>
  </si>
  <si>
    <t>Left-M1,PMd,PMv,SMA,S1</t>
  </si>
  <si>
    <t>Left-M1,PMd,SMA,preSMA</t>
  </si>
  <si>
    <t>Left-PMd,PMv,SMA,preSMA</t>
  </si>
  <si>
    <t>Left-M1,PMd,SMA,preSMA,S1</t>
  </si>
  <si>
    <t>Left-M1,PMd,PMv,SMA,preSMA</t>
  </si>
  <si>
    <t>Left-M1,PMd,PMv,SMA,preSMA,S1</t>
  </si>
  <si>
    <t>Frontal Aslant Tract L</t>
  </si>
  <si>
    <t>Superior Longitudinal Fasciculus 1 R</t>
  </si>
  <si>
    <t>Superior Longitudinal Fasciculus 2 R</t>
  </si>
  <si>
    <t>Cingulum subsection  Dorsal L</t>
  </si>
  <si>
    <t>GM Broca's area BA44 L</t>
  </si>
  <si>
    <t>GM Inferior parietal lobule PF L</t>
  </si>
  <si>
    <t>GM Inferior parietal lobule PFm L</t>
  </si>
  <si>
    <t>GM Inferior parietal lobule PFop L</t>
  </si>
  <si>
    <t>GM Inferior parietal lobule PFt L</t>
  </si>
  <si>
    <t>GM Primary auditory cortex TE1,2 L</t>
  </si>
  <si>
    <t>GM Primary motor cortex BA4a L</t>
  </si>
  <si>
    <t>GM Primary motor cortex BA4a R</t>
  </si>
  <si>
    <t>GM Primary motor cortex BA4p L</t>
  </si>
  <si>
    <t>GM Primary motor cortex BA4p R</t>
  </si>
  <si>
    <t>GM Primary somatosensory cortex BA1 R</t>
  </si>
  <si>
    <t>GM Primary somatosensory cortex BA2 R</t>
  </si>
  <si>
    <t>GM Primary somatosensory cortex BA3a L</t>
  </si>
  <si>
    <t>GM Primary somatosensory cortex BA3a R</t>
  </si>
  <si>
    <t>GM Primary somatosensory cortex BA3b L</t>
  </si>
  <si>
    <t>GM Primary somatosensory cortex BA3b R</t>
  </si>
  <si>
    <t>GM Secondary somatosensory cortex / Parietal operculum OP3 L</t>
  </si>
  <si>
    <t>GM Secondary somatosensory cortex / Parietal operculum OP4 L</t>
  </si>
  <si>
    <t>GM Superior parietal lobule 5Ci R</t>
  </si>
  <si>
    <t>GM Superior parietal lobule 5L R</t>
  </si>
  <si>
    <t>GM Superior parietal lobule 5M R</t>
  </si>
  <si>
    <t>GM Superior parietal lobule 7PC R</t>
  </si>
  <si>
    <t>GM Premotor cortex BA6 L</t>
  </si>
  <si>
    <t>GM Premotor cortex BA6 R</t>
  </si>
  <si>
    <t>WM Superior longitudinal fascicle R</t>
  </si>
  <si>
    <t>WM Superior occipito-frontal fascicle R</t>
  </si>
  <si>
    <t>Superior Frontal Gyrus</t>
  </si>
  <si>
    <t>Middle Frontal Gyrus</t>
  </si>
  <si>
    <t>Precentral Gyrus</t>
  </si>
  <si>
    <t>Juxtapositional Lobule Cortex (formerly Supplementary Motor Cortex)</t>
  </si>
  <si>
    <t>Frontal Operculum Cortex</t>
  </si>
  <si>
    <t>Right-preSMA</t>
  </si>
  <si>
    <t>Right-S1</t>
  </si>
  <si>
    <t>Right-PMd,preSMA</t>
  </si>
  <si>
    <t>Right-M1,PMd,SMA,S1</t>
  </si>
  <si>
    <t>Right-PMd,PMv,SMA,preSMA</t>
  </si>
  <si>
    <t>Right-M1,PMd,PMv,SMA,preSMA</t>
  </si>
  <si>
    <t>Inferior Fronto-Occipital Fasciculus R</t>
  </si>
  <si>
    <t>Uncinate Fasciculus R</t>
  </si>
  <si>
    <t>Cingulum subsection  Peri-genual L</t>
  </si>
  <si>
    <t>Cingulum subsection Temporal L</t>
  </si>
  <si>
    <t>GM Insula Ig2 R</t>
  </si>
  <si>
    <t>Right V</t>
  </si>
  <si>
    <t>Right VI</t>
  </si>
  <si>
    <t>Right Crus I</t>
  </si>
  <si>
    <t>Right Crus II</t>
  </si>
  <si>
    <t>Right VIIb</t>
  </si>
  <si>
    <t>Right VIIIa</t>
  </si>
  <si>
    <t>Right VIIIb</t>
  </si>
  <si>
    <t>Subthalamic Nucleus  R</t>
  </si>
  <si>
    <t>Cingulum (hippocampus) R</t>
  </si>
  <si>
    <t>Uncinate fasciculus R</t>
  </si>
  <si>
    <t>Superior longitudinal fasciculus (temporal part) R</t>
  </si>
  <si>
    <t>Arcuate Fasciculus R</t>
  </si>
  <si>
    <t>Inferior Longitudinal Fasciculus R</t>
  </si>
  <si>
    <t>Vertical Occipital Fasciculus R</t>
  </si>
  <si>
    <t>GM Anterior intra-parietal sulcus hIP1 R</t>
  </si>
  <si>
    <t>GM Anterior intra-parietal sulcus hIP2 R</t>
  </si>
  <si>
    <t>GM Anterior intra-parietal sulcus hIP3 R</t>
  </si>
  <si>
    <t>GM Inferior parietal lobule Pga R</t>
  </si>
  <si>
    <t>GM Inferior parietal lobule PGp R</t>
  </si>
  <si>
    <t>GM Primary auditory cortex TE1,1 R</t>
  </si>
  <si>
    <t>GM Superior parietal lobule 7A R</t>
  </si>
  <si>
    <t>GM Superior parietal lobule 7M R</t>
  </si>
  <si>
    <t>GM Superior parietal lobule 7P R</t>
  </si>
  <si>
    <t>GM Visual cortex V1 BA17 R</t>
  </si>
  <si>
    <t>GM Visual cortex V2 BA18 R</t>
  </si>
  <si>
    <t>GM Visual cortex V3V R</t>
  </si>
  <si>
    <t>GM Visual cortex V4 R</t>
  </si>
  <si>
    <t>GM Visual cortex V5 R</t>
  </si>
  <si>
    <t>WM Inferior occipito-frontal fascicle R</t>
  </si>
  <si>
    <t>WM Uncinate fascicle R</t>
  </si>
  <si>
    <t>GM Insula Id1 R</t>
  </si>
  <si>
    <t>GM Insula Ig1 R</t>
  </si>
  <si>
    <t>Superior Longitudinal Fasciculus 3 R</t>
  </si>
  <si>
    <t>GM Inferior parietal lobule PFcm R</t>
  </si>
  <si>
    <t>GM Primary auditory cortex TE1,0 R</t>
  </si>
  <si>
    <t>GM Secondary somatosensory cortex / Parietal operculum OP2 R</t>
  </si>
  <si>
    <t>Right-PMv</t>
  </si>
  <si>
    <t>Right-M1,PMv</t>
  </si>
  <si>
    <t>Right-PMd,PMv</t>
  </si>
  <si>
    <t>Right-PMv,SMA</t>
  </si>
  <si>
    <t>Right-SMA,preSMA</t>
  </si>
  <si>
    <t>Right-M1,PMv,SMA</t>
  </si>
  <si>
    <t>Right-M1,PMv,S1</t>
  </si>
  <si>
    <t>Right-PMd,PMv,SMA</t>
  </si>
  <si>
    <t>Right-M1,PMv,SMA,S1</t>
  </si>
  <si>
    <t>Right-M1,PMd,PMv,SMA</t>
  </si>
  <si>
    <t>Right-M1,PMd,PMv,SMA,S1</t>
  </si>
  <si>
    <t>Right-M1,PMd,SMA,preSMA</t>
  </si>
  <si>
    <t>Right-M1,PMd,SMA,preSMA,S1</t>
  </si>
  <si>
    <t>Right-M1,PMd,PMv,SMA,preSMA,S1</t>
  </si>
  <si>
    <t>Frontal Aslant Tract R</t>
  </si>
  <si>
    <t>GM Inferior parietal lobule PF R</t>
  </si>
  <si>
    <t>GM Inferior parietal lobule PFop R</t>
  </si>
  <si>
    <t>GM Inferior parietal lobule PFt R</t>
  </si>
  <si>
    <t>GM Secondary somatosensory cortex / Parietal operculum OP1 R</t>
  </si>
  <si>
    <t>GM Secondary somatosensory cortex / Parietal operculum OP3 R</t>
  </si>
  <si>
    <t>GM Secondary somatosensory cortex / Parietal operculum OP4 R</t>
  </si>
  <si>
    <t>sPf</t>
  </si>
  <si>
    <t>Pf</t>
  </si>
  <si>
    <t>CM</t>
  </si>
  <si>
    <t>CL</t>
  </si>
  <si>
    <t>CeM</t>
  </si>
  <si>
    <t>29 Thalamic Nuclei</t>
  </si>
  <si>
    <t>Medial group</t>
  </si>
  <si>
    <t> Abbr.</t>
  </si>
  <si>
    <t>Voxel</t>
  </si>
  <si>
    <t>Lateral group</t>
  </si>
  <si>
    <t>Mediodorsal nucleus</t>
  </si>
  <si>
    <t>MD</t>
  </si>
  <si>
    <t>Ventral posterior lateral nucleus</t>
  </si>
  <si>
    <t>VPL</t>
  </si>
  <si>
    <t>Magnocellular part</t>
  </si>
  <si>
    <t>MDmc</t>
  </si>
  <si>
    <t>Anterior part</t>
  </si>
  <si>
    <t>VPLa</t>
  </si>
  <si>
    <t>Parvocellular part</t>
  </si>
  <si>
    <t>MDpc</t>
  </si>
  <si>
    <t>Posterior part</t>
  </si>
  <si>
    <t>VPLp</t>
  </si>
  <si>
    <t>Medioventral nucleus</t>
  </si>
  <si>
    <t>MV</t>
  </si>
  <si>
    <t>Ventral posterior medial nucleus</t>
  </si>
  <si>
    <t>VPM</t>
  </si>
  <si>
    <t>Paraventricular nucleus</t>
  </si>
  <si>
    <t>Pv</t>
  </si>
  <si>
    <t>Ventral posterior inferior nucleus</t>
  </si>
  <si>
    <t>VPI</t>
  </si>
  <si>
    <t>Habenular nucleus</t>
  </si>
  <si>
    <t>Hb</t>
  </si>
  <si>
    <t>Ventral lateral nucleus</t>
  </si>
  <si>
    <t>VL</t>
  </si>
  <si>
    <t xml:space="preserve">   Intralaminar group</t>
  </si>
  <si>
    <t>Ventral lateral anterior nucleus</t>
  </si>
  <si>
    <t>VLa</t>
  </si>
  <si>
    <t>Central lateral nucleus</t>
  </si>
  <si>
    <t>Ventral lateral posterior nucleus</t>
  </si>
  <si>
    <t>VLp</t>
  </si>
  <si>
    <t>Central medial nucleus</t>
  </si>
  <si>
    <t>Dorsal part</t>
  </si>
  <si>
    <t>VLpd</t>
  </si>
  <si>
    <t>Centre médian nucleus</t>
  </si>
  <si>
    <t>Ventral part</t>
  </si>
  <si>
    <t>VLpv</t>
  </si>
  <si>
    <t>Parafascicular nucleus</t>
  </si>
  <si>
    <t>Ventral anterior nucleus</t>
  </si>
  <si>
    <t>VA</t>
  </si>
  <si>
    <t>Subparafascicular nucleus</t>
  </si>
  <si>
    <t>VAmc</t>
  </si>
  <si>
    <t>Posterior group</t>
  </si>
  <si>
    <t>VApc</t>
  </si>
  <si>
    <t>Medial pulvinar</t>
  </si>
  <si>
    <t>PuM</t>
  </si>
  <si>
    <t>Ventral medial nucleus</t>
  </si>
  <si>
    <t>VM</t>
  </si>
  <si>
    <t>Inferior pulvinar</t>
  </si>
  <si>
    <t>PuI</t>
  </si>
  <si>
    <t>Anterior group</t>
  </si>
  <si>
    <t>Lateral pulvinar</t>
  </si>
  <si>
    <t>PuL</t>
  </si>
  <si>
    <t>Anterior dorsal nucleus</t>
  </si>
  <si>
    <t>AD</t>
  </si>
  <si>
    <t>Anterior pulvinar</t>
  </si>
  <si>
    <t>PuA</t>
  </si>
  <si>
    <t>Anterior medial nucleus</t>
  </si>
  <si>
    <t>AM</t>
  </si>
  <si>
    <t>Lateral posterior nucleus</t>
  </si>
  <si>
    <t>LP</t>
  </si>
  <si>
    <t>Anterior ventral nucleus</t>
  </si>
  <si>
    <t>AV</t>
  </si>
  <si>
    <t>Medial geniculate nucleus</t>
  </si>
  <si>
    <t>MGN</t>
  </si>
  <si>
    <t>Lateral dorsal nucleus</t>
  </si>
  <si>
    <t>LD</t>
  </si>
  <si>
    <t>Suprageniculate nucleus</t>
  </si>
  <si>
    <t>SG</t>
  </si>
  <si>
    <t>Sum</t>
  </si>
  <si>
    <t>Limitans nucleus</t>
  </si>
  <si>
    <t>Li</t>
  </si>
  <si>
    <t>AVG</t>
  </si>
  <si>
    <t>Posterior nucleus</t>
  </si>
  <si>
    <t>Po</t>
  </si>
  <si>
    <t>MAX</t>
  </si>
  <si>
    <t>Lateral geniculate nucleus</t>
  </si>
  <si>
    <t>LGN</t>
  </si>
  <si>
    <t>MIN</t>
  </si>
  <si>
    <t>Right</t>
  </si>
  <si>
    <t>100,00</t>
  </si>
  <si>
    <t>29,07</t>
  </si>
  <si>
    <t>27,86</t>
  </si>
  <si>
    <t>73,71</t>
  </si>
  <si>
    <t>6,76</t>
  </si>
  <si>
    <t>1,37</t>
  </si>
  <si>
    <t>1,73</t>
  </si>
  <si>
    <t>0,66</t>
  </si>
  <si>
    <t>0,01</t>
  </si>
  <si>
    <t>15,98</t>
  </si>
  <si>
    <t>21,04</t>
  </si>
  <si>
    <t>9,32</t>
  </si>
  <si>
    <t>2,87</t>
  </si>
  <si>
    <t>92,86</t>
  </si>
  <si>
    <t>17,60</t>
  </si>
  <si>
    <t>20,48</t>
  </si>
  <si>
    <t>10,94</t>
  </si>
  <si>
    <t>8,31</t>
  </si>
  <si>
    <t>0,26</t>
  </si>
  <si>
    <t>6,15</t>
  </si>
  <si>
    <t>10,67</t>
  </si>
  <si>
    <t>Left</t>
  </si>
  <si>
    <t>15,26</t>
  </si>
  <si>
    <t>22,20</t>
  </si>
  <si>
    <t>70,80</t>
  </si>
  <si>
    <t>8,05</t>
  </si>
  <si>
    <t>0,57</t>
  </si>
  <si>
    <t>0,40</t>
  </si>
  <si>
    <t>0,19</t>
  </si>
  <si>
    <t>0,03</t>
  </si>
  <si>
    <t>18,52</t>
  </si>
  <si>
    <t>8,95</t>
  </si>
  <si>
    <t>11,57</t>
  </si>
  <si>
    <t>8,86</t>
  </si>
  <si>
    <t>92,78</t>
  </si>
  <si>
    <t>6,79</t>
  </si>
  <si>
    <t>18,18</t>
  </si>
  <si>
    <t>9,52</t>
  </si>
  <si>
    <t>10,38</t>
  </si>
  <si>
    <t>1,00</t>
  </si>
  <si>
    <t>13,69</t>
  </si>
  <si>
    <t>9,37</t>
  </si>
  <si>
    <t>% overlap (FWE, p&lt;0.05)</t>
  </si>
  <si>
    <t>% overlap  (FWE, p&lt;0.001)</t>
  </si>
  <si>
    <t>99,95</t>
  </si>
  <si>
    <t>99,87</t>
  </si>
  <si>
    <t>99,86</t>
  </si>
  <si>
    <t>99,90</t>
  </si>
  <si>
    <t>99,82</t>
  </si>
  <si>
    <t>99,63</t>
  </si>
  <si>
    <t>99,97</t>
  </si>
  <si>
    <t>99,92</t>
  </si>
  <si>
    <t>% overlap (FWE, p&lt;0.001)</t>
  </si>
  <si>
    <t>99,83</t>
  </si>
  <si>
    <t>99,48</t>
  </si>
  <si>
    <t>99,85</t>
  </si>
  <si>
    <t>99,74</t>
  </si>
  <si>
    <t>99,77</t>
  </si>
  <si>
    <t>99,55</t>
  </si>
  <si>
    <t>99,94</t>
  </si>
  <si>
    <t>99,84</t>
  </si>
  <si>
    <t>Mean</t>
  </si>
  <si>
    <t>Std</t>
  </si>
  <si>
    <t xml:space="preserve">Subcortical </t>
  </si>
  <si>
    <t>White-matter Tracts</t>
  </si>
  <si>
    <t xml:space="preserve">White-matter Tracts </t>
  </si>
  <si>
    <t>Cortical</t>
  </si>
  <si>
    <t>Cingulum subsection  Dorsal R</t>
  </si>
  <si>
    <t>Cerebellar Lobuls</t>
  </si>
  <si>
    <t>ILN anatomical assignment with cerebellum</t>
  </si>
  <si>
    <t>ILN anatomical assignment with Subcortical structures</t>
  </si>
  <si>
    <t>Subcortex</t>
  </si>
  <si>
    <t>Caudate</t>
  </si>
  <si>
    <t>Putamen</t>
  </si>
  <si>
    <t>Pallidum</t>
  </si>
  <si>
    <t>Hippocampus</t>
  </si>
  <si>
    <t>Amygdala</t>
  </si>
  <si>
    <t>Accumbens</t>
  </si>
  <si>
    <t>ILN anatomical assignment with white matter atlas (XTRACT HCP)</t>
  </si>
  <si>
    <t>White-matter-tracts</t>
  </si>
  <si>
    <t>Cingulum subsection Dorsal R</t>
  </si>
  <si>
    <t>Cingulum subsection Peri-genual R</t>
  </si>
  <si>
    <t>Cingulum subsection  Temporal R</t>
  </si>
  <si>
    <t>Cingulum subsection Peri-genual L</t>
  </si>
  <si>
    <t>Vertical Occipital Fasciculus</t>
  </si>
  <si>
    <t xml:space="preserve">Uncinate Fasciculus </t>
  </si>
  <si>
    <t>Superior Thalamic Radiation</t>
  </si>
  <si>
    <t xml:space="preserve">Superior Longitudinal Fasciculus 3 </t>
  </si>
  <si>
    <t xml:space="preserve">Superior Longitudinal Fasciculus 2 </t>
  </si>
  <si>
    <t xml:space="preserve">Superior Longitudinal Fasciculus 1 </t>
  </si>
  <si>
    <t xml:space="preserve">Optic Radiation </t>
  </si>
  <si>
    <t xml:space="preserve">Middle Longitudinal Fasciculus </t>
  </si>
  <si>
    <t xml:space="preserve">Inferior Longitudinal Fasciculus </t>
  </si>
  <si>
    <t xml:space="preserve">Inferior Fronto-Occipital Fasciculus </t>
  </si>
  <si>
    <t xml:space="preserve">Fornix </t>
  </si>
  <si>
    <t xml:space="preserve">Frontal Aslant Tract </t>
  </si>
  <si>
    <t xml:space="preserve">Corticospinal Tract </t>
  </si>
  <si>
    <t xml:space="preserve">Cingulum subsection  Temporal </t>
  </si>
  <si>
    <t xml:space="preserve">Cingulum subsection Peri-genual </t>
  </si>
  <si>
    <t xml:space="preserve">Cingulum subsection  Dorsal </t>
  </si>
  <si>
    <t xml:space="preserve">Anterior Thalamic Radiation </t>
  </si>
  <si>
    <t xml:space="preserve">Acoustic Radiation </t>
  </si>
  <si>
    <t xml:space="preserve">Arcuate Fasciculus </t>
  </si>
  <si>
    <t>GM Anterior intra-parietal sulcus hIP1</t>
  </si>
  <si>
    <t xml:space="preserve">GM Anterior intra-parietal sulcus hIP2 </t>
  </si>
  <si>
    <t>GM Anterior intra-parietal sulcus hIP3</t>
  </si>
  <si>
    <t xml:space="preserve">GM Inferior parietal lobule PF </t>
  </si>
  <si>
    <t xml:space="preserve">GM Inferior parietal lobule PFcm </t>
  </si>
  <si>
    <t>GM Inferior parietal lobule PFm</t>
  </si>
  <si>
    <t xml:space="preserve">GM Inferior parietal lobule PFop </t>
  </si>
  <si>
    <t xml:space="preserve">GM Inferior parietal lobule PFt </t>
  </si>
  <si>
    <t xml:space="preserve">GM Inferior parietal lobule Pga </t>
  </si>
  <si>
    <t>GM Inferior parietal lobule PGp</t>
  </si>
  <si>
    <t xml:space="preserve">GM Primary auditory cortex TE1,0 </t>
  </si>
  <si>
    <t xml:space="preserve">GM Primary auditory cortex TE1,1 </t>
  </si>
  <si>
    <t xml:space="preserve">GM Primary auditory cortex TE1,2 </t>
  </si>
  <si>
    <t xml:space="preserve">GM Primary motor cortex BA4a </t>
  </si>
  <si>
    <t xml:space="preserve">GM Primary motor cortex BA4p </t>
  </si>
  <si>
    <t xml:space="preserve">GM Primary somatosensory cortex BA1 </t>
  </si>
  <si>
    <t xml:space="preserve">GM Primary somatosensory cortex BA2 </t>
  </si>
  <si>
    <t xml:space="preserve">GM Primary somatosensory cortex BA3a </t>
  </si>
  <si>
    <t xml:space="preserve">GM Primary somatosensory cortex BA3b </t>
  </si>
  <si>
    <t xml:space="preserve">GM Secondary somatosensory cortex / Parietal operculum OP1 </t>
  </si>
  <si>
    <t xml:space="preserve">GM Secondary somatosensory cortex / Parietal operculum OP2 </t>
  </si>
  <si>
    <t xml:space="preserve">GM Secondary somatosensory cortex / Parietal operculum OP3 </t>
  </si>
  <si>
    <t xml:space="preserve">GM Secondary somatosensory cortex / Parietal operculum OP4 </t>
  </si>
  <si>
    <t xml:space="preserve">GM Superior parietal lobule 5Ci </t>
  </si>
  <si>
    <t xml:space="preserve">GM Superior parietal lobule 5L </t>
  </si>
  <si>
    <t xml:space="preserve">GM Superior parietal lobule 5M </t>
  </si>
  <si>
    <t xml:space="preserve">GM Superior parietal lobule 7A </t>
  </si>
  <si>
    <t xml:space="preserve">GM Superior parietal lobule 7M </t>
  </si>
  <si>
    <t xml:space="preserve">GM Superior parietal lobule 7PC </t>
  </si>
  <si>
    <t xml:space="preserve">GM Superior parietal lobule 7P </t>
  </si>
  <si>
    <t xml:space="preserve">GM Visual cortex V1 BA17 </t>
  </si>
  <si>
    <t xml:space="preserve">GM Visual cortex V2 BA18 </t>
  </si>
  <si>
    <t xml:space="preserve">GM Visual cortex V3V </t>
  </si>
  <si>
    <t xml:space="preserve">GM Visual cortex V4 </t>
  </si>
  <si>
    <t xml:space="preserve">GM Visual cortex V5 </t>
  </si>
  <si>
    <t xml:space="preserve">GM Premotor cortex BA6 </t>
  </si>
  <si>
    <t xml:space="preserve">GM Insula Id1 </t>
  </si>
  <si>
    <t xml:space="preserve">GM Insula Ig1 </t>
  </si>
  <si>
    <t xml:space="preserve">GM Insula Ig2 </t>
  </si>
  <si>
    <t xml:space="preserve">ILN anatomical assignment with Cortical labels in Juelich atlas </t>
  </si>
  <si>
    <t>Juelich Atlas Labels</t>
  </si>
  <si>
    <r>
      <rPr>
        <b/>
        <sz val="14"/>
        <color theme="1"/>
        <rFont val="Calibri"/>
        <family val="2"/>
        <scheme val="minor"/>
      </rPr>
      <t xml:space="preserve">Supplementary Table 1:  </t>
    </r>
    <r>
      <rPr>
        <sz val="14"/>
        <color theme="1"/>
        <rFont val="Calibri"/>
        <family val="2"/>
        <scheme val="minor"/>
      </rPr>
      <t xml:space="preserve">List of 29 thalamic nuclei ordered in four nuclei groups with their full name and abbreviates according to Morel (2007). The volume is depicted in number of voxels (2mm isotropic spatial resolution). 
</t>
    </r>
  </si>
  <si>
    <r>
      <rPr>
        <b/>
        <sz val="12"/>
        <color theme="1"/>
        <rFont val="Calibri (Body)_x0000_"/>
      </rPr>
      <t xml:space="preserve">Supplementary Table 2: Central lateral Nucleus (CL) anatomical assignments: </t>
    </r>
    <r>
      <rPr>
        <sz val="12"/>
        <color theme="1"/>
        <rFont val="Calibri (Body)_x0000_"/>
      </rPr>
      <t>The anatomical assignments of the CL fixed effect maps determined specific labels for cortical, subcortical, and cerebellar projections. The labeling procedure employed the Harvard-Oxford cortical-subcortical structural atlas (Desikan et al., 2006; Frazier et al., 2005; Goldstein et al., 2007; Makris et al., 2006); the JHU white matter tractography atlas ("MRI Atlas of Human White Matter,” 2006), the Jülich histological atlas (Eickhoff et al., 2007, 2006, 2005), the cerebellar atlas in MNI152 space after normalization with FNIRT (Diedrichsen et al., 2009), oxford thalamus atlas (Johansen-Berg et al., 2005), subthalamic nucleus atlas, oxford manova striatal structural atlas, Human sensorimotor tracts label atlas, and XTRACT HCP probabilistic tract atlas available within FSL. The detailed assignments of the brainstem nuclei relied on the brainstem navigator atlas.</t>
    </r>
  </si>
  <si>
    <r>
      <rPr>
        <b/>
        <sz val="12"/>
        <color theme="1"/>
        <rFont val="Calibri (Body)_x0000_"/>
      </rPr>
      <t xml:space="preserve">Supplementary Table 3: Centrolmedian Nucleus (CM) anatomical assignments: </t>
    </r>
    <r>
      <rPr>
        <sz val="12"/>
        <color theme="1"/>
        <rFont val="Calibri (Body)_x0000_"/>
      </rPr>
      <t>The anatomical assignments of the CM fixed effect maps determined specific labels for cortical, subcortical, and cerebellar projections. The labeling procedure employed the Harvard-Oxford cortical-subcortical structural atlas (Desikan et al., 2006; Frazier et al., 2005; Goldstein et al., 2007; Makris et al., 2006); the JHU white matter tractography atlas ("MRI Atlas of Human White Matter,” 2006), the Jülich histological atlas (Eickhoff et al., 2007, 2006, 2005), the cerebellar atlas in MNI152 space after normalization with FNIRT (Diedrichsen et al., 2009), oxford thalamus atlas (Johansen-Berg et al., 2005), subthalamic nucleus atlas, oxford manova striatal structural atlas, Human sensorimotor tracts label atlas, and XTRACT HCP probabilistic tract atlas available within FSL. The detailed assignments of the brainstem nuclei relied on the brainstem navigator atlas.</t>
    </r>
  </si>
  <si>
    <r>
      <rPr>
        <b/>
        <sz val="12"/>
        <color theme="1"/>
        <rFont val="Calibri (Body)_x0000_"/>
      </rPr>
      <t xml:space="preserve">Supplementary Table 4: Central medial Nucleus (CeM) anatomical assignments: </t>
    </r>
    <r>
      <rPr>
        <sz val="12"/>
        <color theme="1"/>
        <rFont val="Calibri (Body)_x0000_"/>
      </rPr>
      <t xml:space="preserve">The anatomical assignments of the CeM fixed effect maps determined specific labels for cortical, subcortical, and cerebellar projections. The labeling procedure employed the Harvard-Oxford cortical-subcortical structural atlas (Desikan et al., 2006; Frazier et al., 2005; Goldstein et al., 2007; Makris et al., 2006); the JHU white matter tractography atlas ("MRI Atlas of Human White Matter,” 2006), the Jülich histological atlas (Eickhoff et al., 2007, 2006, 2005), the cerebellar atlas in MNI152 space after normalization with FNIRT (Diedrichsen et al., 2009), oxford thalamus atlas (Johansen-Berg et al., 2005), subthalamic nucleus atlas, oxford manova striatal structural atlas, Human sensorimotor tracts label atlas, and XTRACT HCP probabilistic tract atlas available within FSL. The detailed assignments of the brainstem nuclei relied on the brainstem navigator atlas. </t>
    </r>
  </si>
  <si>
    <r>
      <rPr>
        <b/>
        <sz val="12"/>
        <color theme="1"/>
        <rFont val="Calibri (Body)_x0000_"/>
      </rPr>
      <t xml:space="preserve">Supplementary Table 5: Parafascicular Nucleus (Pf)  anatomical assignments: </t>
    </r>
    <r>
      <rPr>
        <sz val="12"/>
        <color theme="1"/>
        <rFont val="Calibri (Body)_x0000_"/>
      </rPr>
      <t>The anatomical assignments of the Pf fixed effect maps determined specific labels for cortical, subcortical, and cerebellar projections. The labeling procedure employed the Harvard-Oxford cortical-subcortical structural atlas (Desikan et al., 2006; Frazier et al., 2005; Goldstein et al., 2007; Makris et al., 2006); the JHU white matter tractography atlas ("MRI Atlas of Human White Matter,” 2006), the Jülich histological atlas (Eickhoff et al., 2007, 2006, 2005), the cerebellar atlas in MNI152 space after normalization with FNIRT (Diedrichsen et al., 2009), oxford thalamus atlas (Johansen-Berg et al., 2005), subthalamic nucleus atlas, oxford manova striatal structural atlas, Human sensorimotor tracts label atlas, and XTRACT HCP probabilistic tract atlas available within FSL. The detailed assignments of the brainstem nuclei relied on the brainstem navigator atlas.</t>
    </r>
  </si>
  <si>
    <r>
      <rPr>
        <b/>
        <sz val="12"/>
        <color theme="1"/>
        <rFont val="Calibri (Body)_x0000_"/>
      </rPr>
      <t xml:space="preserve">Supplementary Table 6: Subparafascicular Nucleus (sPf)  anatomical assignments: </t>
    </r>
    <r>
      <rPr>
        <sz val="12"/>
        <color theme="1"/>
        <rFont val="Calibri (Body)_x0000_"/>
      </rPr>
      <t>The anatomical assignments of the sPf fixed effect maps determined specific labels for cortical, subcortical, and cerebellar projections. The labeling procedure employed the Harvard-Oxford cortical-subcortical structural atlas (Desikan et al., 2006; Frazier et al., 2005; Goldstein et al., 2007; Makris et al., 2006); the JHU white matter tractography atlas ("MRI Atlas of Human White Matter,” 2006), the Jülich histological atlas (Eickhoff et al., 2007, 2006, 2005), the cerebellar atlas in MNI152 space after normalization with FNIRT (Diedrichsen et al., 2009), oxford thalamus atlas (Johansen-Berg et al., 2005), subthalamic nucleus atlas, oxford manova striatal structural atlas, Human sensorimotor tracts label atlas, and XTRACT HCP probabilistic tract atlas available within FSL. The detailed assignments of the brainstem nuclei relied on the brainstem navigator atlas.</t>
    </r>
  </si>
  <si>
    <r>
      <rPr>
        <b/>
        <sz val="14"/>
        <color theme="1"/>
        <rFont val="Calibri"/>
        <family val="2"/>
        <scheme val="minor"/>
      </rPr>
      <t xml:space="preserve">Supplementary Table 7: Brainstem nuclei connected with intralaminar nuclei: </t>
    </r>
    <r>
      <rPr>
        <sz val="14"/>
        <color theme="1"/>
        <rFont val="Calibri"/>
        <family val="2"/>
        <scheme val="minor"/>
      </rPr>
      <t xml:space="preserve">The percent overlap of the brainstem nuclei overlapping the fixed-effect-maps (thr 1) of CL, CM, CeM, Pf, and sPf. </t>
    </r>
  </si>
  <si>
    <r>
      <rPr>
        <b/>
        <sz val="14"/>
        <color theme="1"/>
        <rFont val="Calibri"/>
        <family val="2"/>
        <scheme val="minor"/>
      </rPr>
      <t xml:space="preserve">Supplementary Table 8: Cerebellar lobules connected with intralaminar nuclei: </t>
    </r>
    <r>
      <rPr>
        <sz val="14"/>
        <color theme="1"/>
        <rFont val="Calibri"/>
        <family val="2"/>
        <scheme val="minor"/>
      </rPr>
      <t>The overlapping cerebellar lobules with the CL, CM, CeM, Pf, and sPf.</t>
    </r>
  </si>
  <si>
    <r>
      <rPr>
        <b/>
        <sz val="14"/>
        <color theme="1"/>
        <rFont val="Calibri"/>
        <family val="2"/>
        <scheme val="minor"/>
      </rPr>
      <t xml:space="preserve">Supplementary Table 9: Subcortical structures connected with intralaminar nuclei: </t>
    </r>
    <r>
      <rPr>
        <sz val="14"/>
        <color theme="1"/>
        <rFont val="Calibri"/>
        <family val="2"/>
        <scheme val="minor"/>
      </rPr>
      <t>The overlapping subcortical structures with the CL, CM, CeM, Pf, and sPf.</t>
    </r>
  </si>
  <si>
    <r>
      <rPr>
        <b/>
        <sz val="14"/>
        <color theme="1"/>
        <rFont val="Calibri"/>
        <family val="2"/>
        <scheme val="minor"/>
      </rPr>
      <t xml:space="preserve">Supplementary Table 10: White matter fiber tracts connected with intralaminar nuclei: </t>
    </r>
    <r>
      <rPr>
        <sz val="14"/>
        <color theme="1"/>
        <rFont val="Calibri"/>
        <family val="2"/>
        <scheme val="minor"/>
      </rPr>
      <t>The overlapping white-matter-pathways with the CL, CM, CeM, Pf, and sPf.</t>
    </r>
  </si>
  <si>
    <r>
      <rPr>
        <b/>
        <sz val="14"/>
        <color theme="1"/>
        <rFont val="Calibri"/>
        <family val="2"/>
        <scheme val="minor"/>
      </rPr>
      <t xml:space="preserve">Supplementary Table 11: Cortical labels in Juelich labels connected with intralaminar nuclei: </t>
    </r>
    <r>
      <rPr>
        <sz val="14"/>
        <color theme="1"/>
        <rFont val="Calibri"/>
        <family val="2"/>
        <scheme val="minor"/>
      </rPr>
      <t>The overlapping cortical areas with the CL, CM, CeM, Pf,  and sPf.</t>
    </r>
  </si>
  <si>
    <r>
      <rPr>
        <b/>
        <sz val="11"/>
        <color theme="1"/>
        <rFont val="Calibri"/>
        <family val="2"/>
        <scheme val="minor"/>
      </rPr>
      <t xml:space="preserve">Supplementary Table 12: The percentage volume of the left and right group fixed effect maps </t>
    </r>
    <r>
      <rPr>
        <sz val="11"/>
        <color theme="1"/>
        <rFont val="Calibri"/>
        <family val="2"/>
        <scheme val="minor"/>
      </rPr>
      <t xml:space="preserve">(thr 1), shared between the different nuclei, depicts variable order of overlaps. The CeM shows a high overlap with Pf. The CL shows only minimal overlap with other nuclei. The CM shows partly overlap with CeM and Pf. The Pf shows a higher overlap with CeM. The sPf shows a lower overlap with other nuclei.  
</t>
    </r>
  </si>
  <si>
    <r>
      <rPr>
        <b/>
        <sz val="11"/>
        <color theme="1"/>
        <rFont val="Calibri"/>
        <family val="2"/>
        <scheme val="minor"/>
      </rPr>
      <t xml:space="preserve">Supplementary Table 13: Percent-overlap of Fixed-effect-maps with the FWE corrected maps </t>
    </r>
    <r>
      <rPr>
        <sz val="11"/>
        <color theme="1"/>
        <rFont val="Calibri"/>
        <family val="2"/>
        <scheme val="minor"/>
      </rPr>
      <t xml:space="preserve">- the overlap of the fixed effect maps (thr 1) was computed by dividing the Fixed-effect-map’s overlapped volume with FWE corrected maps, i.e., p&lt;0.05 and p&lt;0.001 and multiplied by 100. The resulting overlap of the fixed-effect maps shows greater than 99% overlap for left and right tracts at FWE p&lt;0.05 and FWE p&lt;0.001.
</t>
    </r>
  </si>
  <si>
    <r>
      <rPr>
        <b/>
        <sz val="14"/>
        <color theme="1"/>
        <rFont val="Calibri"/>
        <family val="2"/>
        <scheme val="minor"/>
      </rPr>
      <t xml:space="preserve">Supplementary Table 14: Streamlines statistics of the left and right intralaminar nuclei -  </t>
    </r>
    <r>
      <rPr>
        <sz val="14"/>
        <color theme="1"/>
        <rFont val="Calibri"/>
        <family val="2"/>
        <scheme val="minor"/>
      </rPr>
      <t xml:space="preserve">The mean and standard deviation of the number of streamlines are presented in the table.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34">
    <font>
      <sz val="11"/>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b/>
      <sz val="11"/>
      <color theme="1"/>
      <name val="Calibri"/>
      <family val="2"/>
      <scheme val="minor"/>
    </font>
    <font>
      <b/>
      <sz val="14"/>
      <color theme="1"/>
      <name val="Calibri"/>
      <family val="2"/>
      <scheme val="minor"/>
    </font>
    <font>
      <sz val="22"/>
      <color theme="1"/>
      <name val="Calibri"/>
      <family val="2"/>
      <scheme val="minor"/>
    </font>
    <font>
      <b/>
      <sz val="20"/>
      <color rgb="FF000000"/>
      <name val="Calibri"/>
      <family val="2"/>
      <scheme val="minor"/>
    </font>
    <font>
      <b/>
      <sz val="18"/>
      <color rgb="FF000000"/>
      <name val="Calibri"/>
      <family val="2"/>
      <scheme val="minor"/>
    </font>
    <font>
      <b/>
      <sz val="12"/>
      <color theme="1"/>
      <name val="Calibri"/>
      <family val="2"/>
      <scheme val="minor"/>
    </font>
    <font>
      <u/>
      <sz val="11"/>
      <color theme="10"/>
      <name val="Calibri"/>
      <family val="2"/>
      <scheme val="minor"/>
    </font>
    <font>
      <u/>
      <sz val="11"/>
      <color theme="11"/>
      <name val="Calibri"/>
      <family val="2"/>
      <scheme val="minor"/>
    </font>
    <font>
      <sz val="14"/>
      <color theme="1"/>
      <name val="Calibri"/>
      <family val="2"/>
      <scheme val="minor"/>
    </font>
    <font>
      <b/>
      <sz val="16"/>
      <color theme="1"/>
      <name val="Calibri"/>
      <family val="2"/>
      <scheme val="minor"/>
    </font>
    <font>
      <b/>
      <sz val="18"/>
      <color theme="1"/>
      <name val="Calibri"/>
      <family val="2"/>
      <scheme val="minor"/>
    </font>
    <font>
      <sz val="18"/>
      <name val="Arial"/>
      <family val="2"/>
    </font>
    <font>
      <b/>
      <sz val="10.5"/>
      <color rgb="FF000000"/>
      <name val="Calibri"/>
      <family val="2"/>
    </font>
    <font>
      <b/>
      <sz val="10"/>
      <color rgb="FF000000"/>
      <name val="Calibri"/>
      <family val="2"/>
    </font>
    <font>
      <sz val="10"/>
      <color rgb="FF000000"/>
      <name val="Calibri"/>
      <family val="2"/>
    </font>
    <font>
      <i/>
      <sz val="10"/>
      <color rgb="FF000000"/>
      <name val="Calibri"/>
      <family val="2"/>
    </font>
    <font>
      <b/>
      <i/>
      <sz val="9"/>
      <color rgb="FF000000"/>
      <name val="Calibri"/>
      <family val="2"/>
    </font>
    <font>
      <b/>
      <i/>
      <sz val="10"/>
      <color rgb="FF000000"/>
      <name val="Calibri"/>
      <family val="2"/>
    </font>
    <font>
      <b/>
      <sz val="14"/>
      <color rgb="FF000000"/>
      <name val="Calibri"/>
      <family val="2"/>
    </font>
    <font>
      <b/>
      <sz val="12"/>
      <color rgb="FF000000"/>
      <name val="Arial"/>
      <family val="2"/>
    </font>
    <font>
      <sz val="12"/>
      <color rgb="FF000000"/>
      <name val="Arial"/>
      <family val="2"/>
    </font>
    <font>
      <b/>
      <sz val="11"/>
      <color rgb="FF000000"/>
      <name val="Arial"/>
      <family val="2"/>
    </font>
    <font>
      <b/>
      <sz val="10"/>
      <color rgb="FF000000"/>
      <name val="Arial"/>
      <family val="2"/>
    </font>
    <font>
      <sz val="10"/>
      <color rgb="FF000000"/>
      <name val="Arial"/>
      <family val="2"/>
    </font>
    <font>
      <sz val="18"/>
      <color rgb="FF000000"/>
      <name val="Arial"/>
      <family val="2"/>
    </font>
    <font>
      <b/>
      <sz val="16"/>
      <color theme="1"/>
      <name val="Calibri"/>
      <family val="2"/>
      <scheme val="minor"/>
    </font>
    <font>
      <b/>
      <sz val="12"/>
      <color theme="1"/>
      <name val="Calibri (Body)_x0000_"/>
    </font>
    <font>
      <sz val="12"/>
      <color theme="1"/>
      <name val="Calibri (Body)_x0000_"/>
    </font>
    <font>
      <sz val="10"/>
      <color theme="1"/>
      <name val="Calibri"/>
      <family val="2"/>
      <scheme val="minor"/>
    </font>
    <font>
      <sz val="11"/>
      <color rgb="FF000000"/>
      <name val="Calibri"/>
      <family val="2"/>
      <scheme val="minor"/>
    </font>
  </fonts>
  <fills count="54">
    <fill>
      <patternFill patternType="none"/>
    </fill>
    <fill>
      <patternFill patternType="gray125"/>
    </fill>
    <fill>
      <patternFill patternType="solid">
        <fgColor theme="5" tint="0.39997558519241921"/>
        <bgColor indexed="64"/>
      </patternFill>
    </fill>
    <fill>
      <patternFill patternType="solid">
        <fgColor rgb="FFFFFF00"/>
        <bgColor indexed="64"/>
      </patternFill>
    </fill>
    <fill>
      <patternFill patternType="solid">
        <fgColor rgb="FF92D050"/>
        <bgColor indexed="64"/>
      </patternFill>
    </fill>
    <fill>
      <patternFill patternType="solid">
        <fgColor theme="0"/>
        <bgColor indexed="64"/>
      </patternFill>
    </fill>
    <fill>
      <patternFill patternType="solid">
        <fgColor theme="6" tint="0.59999389629810485"/>
        <bgColor indexed="64"/>
      </patternFill>
    </fill>
    <fill>
      <patternFill patternType="solid">
        <fgColor theme="9" tint="0.59999389629810485"/>
        <bgColor indexed="64"/>
      </patternFill>
    </fill>
    <fill>
      <patternFill patternType="solid">
        <fgColor rgb="FFD9D9D9"/>
        <bgColor indexed="64"/>
      </patternFill>
    </fill>
    <fill>
      <patternFill patternType="solid">
        <fgColor rgb="FFBFBFBF"/>
        <bgColor indexed="64"/>
      </patternFill>
    </fill>
    <fill>
      <patternFill patternType="solid">
        <fgColor rgb="FFFF0000"/>
        <bgColor indexed="64"/>
      </patternFill>
    </fill>
    <fill>
      <patternFill patternType="solid">
        <fgColor rgb="FFFFC770"/>
        <bgColor indexed="64"/>
      </patternFill>
    </fill>
    <fill>
      <patternFill patternType="solid">
        <fgColor rgb="FFFFCA72"/>
        <bgColor indexed="64"/>
      </patternFill>
    </fill>
    <fill>
      <patternFill patternType="solid">
        <fgColor rgb="FFFF4A2A"/>
        <bgColor indexed="64"/>
      </patternFill>
    </fill>
    <fill>
      <patternFill patternType="solid">
        <fgColor rgb="FFFFF7CC"/>
        <bgColor indexed="64"/>
      </patternFill>
    </fill>
    <fill>
      <patternFill patternType="solid">
        <fgColor rgb="FFFFFEF5"/>
        <bgColor indexed="64"/>
      </patternFill>
    </fill>
    <fill>
      <patternFill patternType="solid">
        <fgColor rgb="FFFFFDF2"/>
        <bgColor indexed="64"/>
      </patternFill>
    </fill>
    <fill>
      <patternFill patternType="solid">
        <fgColor rgb="FFFFFFFA"/>
        <bgColor indexed="64"/>
      </patternFill>
    </fill>
    <fill>
      <patternFill patternType="solid">
        <fgColor rgb="FFFFEB84"/>
        <bgColor indexed="64"/>
      </patternFill>
    </fill>
    <fill>
      <patternFill patternType="solid">
        <fgColor rgb="FFFFDD7D"/>
        <bgColor indexed="64"/>
      </patternFill>
    </fill>
    <fill>
      <patternFill patternType="solid">
        <fgColor rgb="FFFFF4B8"/>
        <bgColor indexed="64"/>
      </patternFill>
    </fill>
    <fill>
      <patternFill patternType="solid">
        <fgColor rgb="FFFFFCE9"/>
        <bgColor indexed="64"/>
      </patternFill>
    </fill>
    <fill>
      <patternFill patternType="solid">
        <fgColor rgb="FFFF140C"/>
        <bgColor indexed="64"/>
      </patternFill>
    </fill>
    <fill>
      <patternFill patternType="solid">
        <fgColor rgb="FFFFE782"/>
        <bgColor indexed="64"/>
      </patternFill>
    </fill>
    <fill>
      <patternFill patternType="solid">
        <fgColor rgb="FFFFDF7D"/>
        <bgColor indexed="64"/>
      </patternFill>
    </fill>
    <fill>
      <patternFill patternType="solid">
        <fgColor rgb="FFFFF2AB"/>
        <bgColor indexed="64"/>
      </patternFill>
    </fill>
    <fill>
      <patternFill patternType="solid">
        <fgColor rgb="FFFFF5C0"/>
        <bgColor indexed="64"/>
      </patternFill>
    </fill>
    <fill>
      <patternFill patternType="solid">
        <fgColor rgb="FFFFFFFE"/>
        <bgColor indexed="64"/>
      </patternFill>
    </fill>
    <fill>
      <patternFill patternType="solid">
        <fgColor rgb="FFFFF8D0"/>
        <bgColor indexed="64"/>
      </patternFill>
    </fill>
    <fill>
      <patternFill patternType="solid">
        <fgColor rgb="FFFFF2AD"/>
        <bgColor indexed="64"/>
      </patternFill>
    </fill>
    <fill>
      <patternFill patternType="solid">
        <fgColor rgb="FFFFE27F"/>
        <bgColor indexed="64"/>
      </patternFill>
    </fill>
    <fill>
      <patternFill patternType="solid">
        <fgColor rgb="FFFFCF75"/>
        <bgColor indexed="64"/>
      </patternFill>
    </fill>
    <fill>
      <patternFill patternType="solid">
        <fgColor rgb="FFFF4E2C"/>
        <bgColor indexed="64"/>
      </patternFill>
    </fill>
    <fill>
      <patternFill patternType="solid">
        <fgColor rgb="FFFFF2AA"/>
        <bgColor indexed="64"/>
      </patternFill>
    </fill>
    <fill>
      <patternFill patternType="solid">
        <fgColor rgb="FFFFFFFC"/>
        <bgColor indexed="64"/>
      </patternFill>
    </fill>
    <fill>
      <patternFill patternType="solid">
        <fgColor rgb="FFFFD97A"/>
        <bgColor indexed="64"/>
      </patternFill>
    </fill>
    <fill>
      <patternFill patternType="solid">
        <fgColor rgb="FFFFF0A0"/>
        <bgColor indexed="64"/>
      </patternFill>
    </fill>
    <fill>
      <patternFill patternType="solid">
        <fgColor rgb="FFFFF0A1"/>
        <bgColor indexed="64"/>
      </patternFill>
    </fill>
    <fill>
      <patternFill patternType="solid">
        <fgColor rgb="FFFF140B"/>
        <bgColor indexed="64"/>
      </patternFill>
    </fill>
    <fill>
      <patternFill patternType="solid">
        <fgColor rgb="FFFFF4B7"/>
        <bgColor indexed="64"/>
      </patternFill>
    </fill>
    <fill>
      <patternFill patternType="solid">
        <fgColor rgb="FFFFDA7B"/>
        <bgColor indexed="64"/>
      </patternFill>
    </fill>
    <fill>
      <patternFill patternType="solid">
        <fgColor rgb="FFFFEF9A"/>
        <bgColor indexed="64"/>
      </patternFill>
    </fill>
    <fill>
      <patternFill patternType="solid">
        <fgColor rgb="FFFFEE91"/>
        <bgColor indexed="64"/>
      </patternFill>
    </fill>
    <fill>
      <patternFill patternType="solid">
        <fgColor rgb="FFFFE681"/>
        <bgColor indexed="64"/>
      </patternFill>
    </fill>
    <fill>
      <patternFill patternType="solid">
        <fgColor rgb="FFFFEF9C"/>
        <bgColor indexed="64"/>
      </patternFill>
    </fill>
    <fill>
      <patternFill patternType="solid">
        <fgColor rgb="FFC9C9C9"/>
        <bgColor indexed="64"/>
      </patternFill>
    </fill>
    <fill>
      <patternFill patternType="solid">
        <fgColor rgb="FFC6E0B4"/>
        <bgColor indexed="64"/>
      </patternFill>
    </fill>
    <fill>
      <patternFill patternType="solid">
        <fgColor rgb="FFFFE699"/>
        <bgColor indexed="64"/>
      </patternFill>
    </fill>
    <fill>
      <patternFill patternType="solid">
        <fgColor theme="4" tint="0.59999389629810485"/>
        <bgColor indexed="64"/>
      </patternFill>
    </fill>
    <fill>
      <patternFill patternType="solid">
        <fgColor theme="6" tint="0.79998168889431442"/>
        <bgColor indexed="64"/>
      </patternFill>
    </fill>
    <fill>
      <patternFill patternType="solid">
        <fgColor theme="7" tint="0.79998168889431442"/>
        <bgColor indexed="64"/>
      </patternFill>
    </fill>
    <fill>
      <patternFill patternType="solid">
        <fgColor theme="8" tint="0.79998168889431442"/>
        <bgColor indexed="64"/>
      </patternFill>
    </fill>
    <fill>
      <patternFill patternType="solid">
        <fgColor theme="9" tint="0.79998168889431442"/>
        <bgColor indexed="64"/>
      </patternFill>
    </fill>
    <fill>
      <patternFill patternType="solid">
        <fgColor theme="2" tint="-9.9978637043366805E-2"/>
        <bgColor indexed="64"/>
      </patternFill>
    </fill>
  </fills>
  <borders count="17">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medium">
        <color rgb="FF000000"/>
      </left>
      <right style="thin">
        <color rgb="FF000000"/>
      </right>
      <top style="thin">
        <color rgb="FF000000"/>
      </top>
      <bottom style="thin">
        <color rgb="FF000000"/>
      </bottom>
      <diagonal/>
    </border>
    <border>
      <left style="thin">
        <color rgb="FF000000"/>
      </left>
      <right style="thin">
        <color rgb="FF000000"/>
      </right>
      <top style="thin">
        <color rgb="FF000000"/>
      </top>
      <bottom style="thin">
        <color rgb="FF000000"/>
      </bottom>
      <diagonal/>
    </border>
    <border>
      <left style="thin">
        <color rgb="FF000000"/>
      </left>
      <right style="medium">
        <color rgb="FF000000"/>
      </right>
      <top style="thin">
        <color rgb="FF000000"/>
      </top>
      <bottom style="thin">
        <color rgb="FF000000"/>
      </bottom>
      <diagonal/>
    </border>
    <border>
      <left/>
      <right/>
      <top style="thin">
        <color rgb="FF000000"/>
      </top>
      <bottom style="thin">
        <color rgb="FF000000"/>
      </bottom>
      <diagonal/>
    </border>
    <border>
      <left style="thin">
        <color auto="1"/>
      </left>
      <right/>
      <top/>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right style="thin">
        <color auto="1"/>
      </right>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s>
  <cellStyleXfs count="1067">
    <xf numFmtId="0" fontId="0" fillId="0" borderId="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cellStyleXfs>
  <cellXfs count="144">
    <xf numFmtId="0" fontId="0" fillId="0" borderId="0" xfId="0"/>
    <xf numFmtId="3" fontId="0" fillId="0" borderId="0" xfId="0" applyNumberFormat="1"/>
    <xf numFmtId="0" fontId="4" fillId="0" borderId="0" xfId="0" applyFont="1"/>
    <xf numFmtId="0" fontId="0" fillId="3" borderId="0" xfId="0" applyFill="1"/>
    <xf numFmtId="0" fontId="0" fillId="4" borderId="0" xfId="0" applyFill="1"/>
    <xf numFmtId="0" fontId="4" fillId="3" borderId="0" xfId="0" applyFont="1" applyFill="1"/>
    <xf numFmtId="0" fontId="6" fillId="5" borderId="0" xfId="0" applyFont="1" applyFill="1"/>
    <xf numFmtId="3" fontId="0" fillId="0" borderId="0" xfId="0" applyNumberFormat="1" applyAlignment="1">
      <alignment horizontal="center"/>
    </xf>
    <xf numFmtId="0" fontId="0" fillId="0" borderId="0" xfId="0" applyAlignment="1">
      <alignment horizontal="center"/>
    </xf>
    <xf numFmtId="0" fontId="14" fillId="6" borderId="1" xfId="0" applyFont="1" applyFill="1" applyBorder="1" applyAlignment="1">
      <alignment horizontal="center"/>
    </xf>
    <xf numFmtId="1" fontId="3" fillId="0" borderId="1" xfId="0" applyNumberFormat="1" applyFont="1" applyBorder="1" applyAlignment="1">
      <alignment horizontal="center"/>
    </xf>
    <xf numFmtId="0" fontId="3" fillId="0" borderId="1" xfId="0" applyFont="1" applyBorder="1" applyAlignment="1">
      <alignment vertical="center"/>
    </xf>
    <xf numFmtId="0" fontId="16" fillId="0" borderId="5" xfId="0" applyFont="1" applyBorder="1" applyAlignment="1">
      <alignment horizontal="left" vertical="center" wrapText="1"/>
    </xf>
    <xf numFmtId="0" fontId="17" fillId="0" borderId="6" xfId="0" applyFont="1" applyBorder="1" applyAlignment="1">
      <alignment horizontal="center" vertical="center" wrapText="1"/>
    </xf>
    <xf numFmtId="0" fontId="17" fillId="0" borderId="6" xfId="0" applyFont="1" applyBorder="1" applyAlignment="1">
      <alignment horizontal="left" vertical="center" wrapText="1"/>
    </xf>
    <xf numFmtId="0" fontId="16" fillId="0" borderId="6" xfId="0" applyFont="1" applyBorder="1" applyAlignment="1">
      <alignment horizontal="left" vertical="center" wrapText="1"/>
    </xf>
    <xf numFmtId="0" fontId="17" fillId="0" borderId="7" xfId="0" applyFont="1" applyBorder="1" applyAlignment="1">
      <alignment horizontal="center" vertical="center" wrapText="1"/>
    </xf>
    <xf numFmtId="0" fontId="18" fillId="0" borderId="5" xfId="0" applyFont="1" applyBorder="1" applyAlignment="1">
      <alignment horizontal="left" vertical="center" wrapText="1"/>
    </xf>
    <xf numFmtId="0" fontId="18" fillId="0" borderId="6" xfId="0" applyFont="1" applyBorder="1" applyAlignment="1">
      <alignment horizontal="center" vertical="center" wrapText="1"/>
    </xf>
    <xf numFmtId="0" fontId="18" fillId="0" borderId="6" xfId="0" applyFont="1" applyBorder="1" applyAlignment="1">
      <alignment horizontal="left" vertical="center" wrapText="1"/>
    </xf>
    <xf numFmtId="0" fontId="18" fillId="0" borderId="7" xfId="0" applyFont="1" applyBorder="1" applyAlignment="1">
      <alignment horizontal="center" vertical="center" wrapText="1"/>
    </xf>
    <xf numFmtId="0" fontId="19" fillId="0" borderId="5" xfId="0" applyFont="1" applyBorder="1" applyAlignment="1">
      <alignment horizontal="left" vertical="center" wrapText="1"/>
    </xf>
    <xf numFmtId="0" fontId="15" fillId="0" borderId="6" xfId="0" applyFont="1" applyBorder="1" applyAlignment="1">
      <alignment horizontal="center" vertical="center" wrapText="1"/>
    </xf>
    <xf numFmtId="0" fontId="19" fillId="0" borderId="6" xfId="0" applyFont="1" applyBorder="1" applyAlignment="1">
      <alignment horizontal="left" vertical="center" wrapText="1"/>
    </xf>
    <xf numFmtId="0" fontId="15" fillId="0" borderId="7" xfId="0" applyFont="1" applyBorder="1" applyAlignment="1">
      <alignment horizontal="center" vertical="center" wrapText="1"/>
    </xf>
    <xf numFmtId="0" fontId="20" fillId="8" borderId="5" xfId="0" applyFont="1" applyFill="1" applyBorder="1" applyAlignment="1">
      <alignment horizontal="left" vertical="center" wrapText="1"/>
    </xf>
    <xf numFmtId="0" fontId="15" fillId="8" borderId="6" xfId="0" applyFont="1" applyFill="1" applyBorder="1" applyAlignment="1">
      <alignment vertical="center" wrapText="1"/>
    </xf>
    <xf numFmtId="0" fontId="21" fillId="0" borderId="6" xfId="0" applyFont="1" applyBorder="1" applyAlignment="1">
      <alignment horizontal="center" vertical="center" wrapText="1"/>
    </xf>
    <xf numFmtId="0" fontId="18" fillId="8" borderId="5" xfId="0" applyFont="1" applyFill="1" applyBorder="1" applyAlignment="1">
      <alignment horizontal="left" vertical="center" wrapText="1"/>
    </xf>
    <xf numFmtId="0" fontId="17" fillId="8" borderId="6" xfId="0" applyFont="1" applyFill="1" applyBorder="1" applyAlignment="1">
      <alignment horizontal="left" vertical="center" wrapText="1"/>
    </xf>
    <xf numFmtId="0" fontId="18" fillId="8" borderId="6" xfId="0" applyFont="1" applyFill="1" applyBorder="1" applyAlignment="1">
      <alignment horizontal="center" vertical="center" wrapText="1"/>
    </xf>
    <xf numFmtId="0" fontId="16" fillId="0" borderId="6" xfId="0" applyFont="1" applyBorder="1" applyAlignment="1">
      <alignment horizontal="center" vertical="center" wrapText="1"/>
    </xf>
    <xf numFmtId="0" fontId="15" fillId="0" borderId="6" xfId="0" applyFont="1" applyBorder="1" applyAlignment="1">
      <alignment vertical="center" wrapText="1"/>
    </xf>
    <xf numFmtId="0" fontId="23" fillId="9" borderId="6" xfId="0" applyFont="1" applyFill="1" applyBorder="1" applyAlignment="1">
      <alignment horizontal="left" wrapText="1"/>
    </xf>
    <xf numFmtId="0" fontId="23" fillId="0" borderId="6" xfId="0" applyFont="1" applyBorder="1" applyAlignment="1">
      <alignment horizontal="center" wrapText="1"/>
    </xf>
    <xf numFmtId="0" fontId="23" fillId="0" borderId="6" xfId="0" applyFont="1" applyBorder="1" applyAlignment="1">
      <alignment horizontal="left" wrapText="1"/>
    </xf>
    <xf numFmtId="0" fontId="24" fillId="10" borderId="6" xfId="0" applyFont="1" applyFill="1" applyBorder="1" applyAlignment="1">
      <alignment horizontal="center" wrapText="1"/>
    </xf>
    <xf numFmtId="0" fontId="24" fillId="11" borderId="6" xfId="0" applyFont="1" applyFill="1" applyBorder="1" applyAlignment="1">
      <alignment horizontal="center" wrapText="1"/>
    </xf>
    <xf numFmtId="0" fontId="24" fillId="12" borderId="6" xfId="0" applyFont="1" applyFill="1" applyBorder="1" applyAlignment="1">
      <alignment horizontal="center" wrapText="1"/>
    </xf>
    <xf numFmtId="0" fontId="24" fillId="13" borderId="6" xfId="0" applyFont="1" applyFill="1" applyBorder="1" applyAlignment="1">
      <alignment horizontal="center" wrapText="1"/>
    </xf>
    <xf numFmtId="0" fontId="24" fillId="14" borderId="6" xfId="0" applyFont="1" applyFill="1" applyBorder="1" applyAlignment="1">
      <alignment horizontal="center" wrapText="1"/>
    </xf>
    <xf numFmtId="0" fontId="24" fillId="15" borderId="6" xfId="0" applyFont="1" applyFill="1" applyBorder="1" applyAlignment="1">
      <alignment horizontal="center" wrapText="1"/>
    </xf>
    <xf numFmtId="0" fontId="24" fillId="16" borderId="6" xfId="0" applyFont="1" applyFill="1" applyBorder="1" applyAlignment="1">
      <alignment horizontal="center" wrapText="1"/>
    </xf>
    <xf numFmtId="0" fontId="24" fillId="17" borderId="6" xfId="0" applyFont="1" applyFill="1" applyBorder="1" applyAlignment="1">
      <alignment horizontal="center" wrapText="1"/>
    </xf>
    <xf numFmtId="0" fontId="24" fillId="0" borderId="6" xfId="0" applyFont="1" applyBorder="1" applyAlignment="1">
      <alignment horizontal="center" wrapText="1"/>
    </xf>
    <xf numFmtId="0" fontId="24" fillId="18" borderId="6" xfId="0" applyFont="1" applyFill="1" applyBorder="1" applyAlignment="1">
      <alignment horizontal="center" wrapText="1"/>
    </xf>
    <xf numFmtId="0" fontId="24" fillId="19" borderId="6" xfId="0" applyFont="1" applyFill="1" applyBorder="1" applyAlignment="1">
      <alignment horizontal="center" wrapText="1"/>
    </xf>
    <xf numFmtId="0" fontId="24" fillId="20" borderId="6" xfId="0" applyFont="1" applyFill="1" applyBorder="1" applyAlignment="1">
      <alignment horizontal="center" wrapText="1"/>
    </xf>
    <xf numFmtId="0" fontId="24" fillId="21" borderId="6" xfId="0" applyFont="1" applyFill="1" applyBorder="1" applyAlignment="1">
      <alignment horizontal="center" wrapText="1"/>
    </xf>
    <xf numFmtId="0" fontId="24" fillId="22" borderId="6" xfId="0" applyFont="1" applyFill="1" applyBorder="1" applyAlignment="1">
      <alignment horizontal="center" wrapText="1"/>
    </xf>
    <xf numFmtId="0" fontId="24" fillId="23" borderId="6" xfId="0" applyFont="1" applyFill="1" applyBorder="1" applyAlignment="1">
      <alignment horizontal="center" wrapText="1"/>
    </xf>
    <xf numFmtId="0" fontId="24" fillId="24" borderId="6" xfId="0" applyFont="1" applyFill="1" applyBorder="1" applyAlignment="1">
      <alignment horizontal="center" wrapText="1"/>
    </xf>
    <xf numFmtId="0" fontId="24" fillId="25" borderId="6" xfId="0" applyFont="1" applyFill="1" applyBorder="1" applyAlignment="1">
      <alignment horizontal="center" wrapText="1"/>
    </xf>
    <xf numFmtId="0" fontId="24" fillId="26" borderId="6" xfId="0" applyFont="1" applyFill="1" applyBorder="1" applyAlignment="1">
      <alignment horizontal="center" wrapText="1"/>
    </xf>
    <xf numFmtId="0" fontId="24" fillId="27" borderId="6" xfId="0" applyFont="1" applyFill="1" applyBorder="1" applyAlignment="1">
      <alignment horizontal="center" wrapText="1"/>
    </xf>
    <xf numFmtId="0" fontId="24" fillId="28" borderId="6" xfId="0" applyFont="1" applyFill="1" applyBorder="1" applyAlignment="1">
      <alignment horizontal="center" wrapText="1"/>
    </xf>
    <xf numFmtId="0" fontId="24" fillId="29" borderId="6" xfId="0" applyFont="1" applyFill="1" applyBorder="1" applyAlignment="1">
      <alignment horizontal="center" wrapText="1"/>
    </xf>
    <xf numFmtId="0" fontId="15" fillId="0" borderId="8" xfId="0" applyFont="1" applyBorder="1" applyAlignment="1">
      <alignment wrapText="1"/>
    </xf>
    <xf numFmtId="0" fontId="15" fillId="0" borderId="8" xfId="0" applyFont="1" applyBorder="1" applyAlignment="1">
      <alignment horizontal="center" wrapText="1"/>
    </xf>
    <xf numFmtId="0" fontId="24" fillId="30" borderId="6" xfId="0" applyFont="1" applyFill="1" applyBorder="1" applyAlignment="1">
      <alignment horizontal="center" wrapText="1"/>
    </xf>
    <xf numFmtId="0" fontId="24" fillId="31" borderId="6" xfId="0" applyFont="1" applyFill="1" applyBorder="1" applyAlignment="1">
      <alignment horizontal="center" wrapText="1"/>
    </xf>
    <xf numFmtId="0" fontId="24" fillId="32" borderId="6" xfId="0" applyFont="1" applyFill="1" applyBorder="1" applyAlignment="1">
      <alignment horizontal="center" wrapText="1"/>
    </xf>
    <xf numFmtId="0" fontId="24" fillId="33" borderId="6" xfId="0" applyFont="1" applyFill="1" applyBorder="1" applyAlignment="1">
      <alignment horizontal="center" wrapText="1"/>
    </xf>
    <xf numFmtId="0" fontId="24" fillId="34" borderId="6" xfId="0" applyFont="1" applyFill="1" applyBorder="1" applyAlignment="1">
      <alignment horizontal="center" wrapText="1"/>
    </xf>
    <xf numFmtId="0" fontId="24" fillId="35" borderId="6" xfId="0" applyFont="1" applyFill="1" applyBorder="1" applyAlignment="1">
      <alignment horizontal="center" wrapText="1"/>
    </xf>
    <xf numFmtId="0" fontId="24" fillId="36" borderId="6" xfId="0" applyFont="1" applyFill="1" applyBorder="1" applyAlignment="1">
      <alignment horizontal="center" wrapText="1"/>
    </xf>
    <xf numFmtId="0" fontId="24" fillId="37" borderId="6" xfId="0" applyFont="1" applyFill="1" applyBorder="1" applyAlignment="1">
      <alignment horizontal="center" wrapText="1"/>
    </xf>
    <xf numFmtId="0" fontId="24" fillId="38" borderId="6" xfId="0" applyFont="1" applyFill="1" applyBorder="1" applyAlignment="1">
      <alignment horizontal="center" wrapText="1"/>
    </xf>
    <xf numFmtId="0" fontId="24" fillId="39" borderId="6" xfId="0" applyFont="1" applyFill="1" applyBorder="1" applyAlignment="1">
      <alignment horizontal="center" wrapText="1"/>
    </xf>
    <xf numFmtId="0" fontId="24" fillId="40" borderId="6" xfId="0" applyFont="1" applyFill="1" applyBorder="1" applyAlignment="1">
      <alignment horizontal="center" wrapText="1"/>
    </xf>
    <xf numFmtId="0" fontId="24" fillId="41" borderId="6" xfId="0" applyFont="1" applyFill="1" applyBorder="1" applyAlignment="1">
      <alignment horizontal="center" wrapText="1"/>
    </xf>
    <xf numFmtId="0" fontId="24" fillId="42" borderId="6" xfId="0" applyFont="1" applyFill="1" applyBorder="1" applyAlignment="1">
      <alignment horizontal="center" wrapText="1"/>
    </xf>
    <xf numFmtId="0" fontId="24" fillId="43" borderId="6" xfId="0" applyFont="1" applyFill="1" applyBorder="1" applyAlignment="1">
      <alignment horizontal="center" wrapText="1"/>
    </xf>
    <xf numFmtId="0" fontId="24" fillId="44" borderId="6" xfId="0" applyFont="1" applyFill="1" applyBorder="1" applyAlignment="1">
      <alignment horizontal="center" wrapText="1"/>
    </xf>
    <xf numFmtId="0" fontId="25" fillId="45" borderId="6" xfId="0" applyFont="1" applyFill="1" applyBorder="1" applyAlignment="1">
      <alignment horizontal="left" wrapText="1"/>
    </xf>
    <xf numFmtId="0" fontId="25" fillId="46" borderId="6" xfId="0" applyFont="1" applyFill="1" applyBorder="1" applyAlignment="1">
      <alignment horizontal="center" wrapText="1"/>
    </xf>
    <xf numFmtId="0" fontId="25" fillId="47" borderId="6" xfId="0" applyFont="1" applyFill="1" applyBorder="1" applyAlignment="1">
      <alignment horizontal="center" wrapText="1"/>
    </xf>
    <xf numFmtId="0" fontId="26" fillId="0" borderId="6" xfId="0" applyFont="1" applyBorder="1" applyAlignment="1">
      <alignment horizontal="left" wrapText="1"/>
    </xf>
    <xf numFmtId="0" fontId="27" fillId="0" borderId="6" xfId="0" applyFont="1" applyBorder="1" applyAlignment="1">
      <alignment horizontal="center" wrapText="1"/>
    </xf>
    <xf numFmtId="0" fontId="28" fillId="0" borderId="8" xfId="0" applyFont="1" applyBorder="1" applyAlignment="1">
      <alignment horizontal="left" wrapText="1"/>
    </xf>
    <xf numFmtId="0" fontId="28" fillId="0" borderId="8" xfId="0" applyFont="1" applyBorder="1" applyAlignment="1">
      <alignment horizontal="center" wrapText="1"/>
    </xf>
    <xf numFmtId="0" fontId="26" fillId="9" borderId="6" xfId="0" applyFont="1" applyFill="1" applyBorder="1" applyAlignment="1">
      <alignment horizontal="left" wrapText="1"/>
    </xf>
    <xf numFmtId="0" fontId="26" fillId="46" borderId="6" xfId="0" applyFont="1" applyFill="1" applyBorder="1" applyAlignment="1">
      <alignment horizontal="center" wrapText="1"/>
    </xf>
    <xf numFmtId="0" fontId="26" fillId="47" borderId="6" xfId="0" applyFont="1" applyFill="1" applyBorder="1" applyAlignment="1">
      <alignment horizontal="center" wrapText="1"/>
    </xf>
    <xf numFmtId="0" fontId="0" fillId="0" borderId="0" xfId="0" applyAlignment="1">
      <alignment horizontal="center"/>
    </xf>
    <xf numFmtId="0" fontId="4" fillId="0" borderId="0" xfId="0" applyFont="1" applyFill="1"/>
    <xf numFmtId="2" fontId="32" fillId="0" borderId="1" xfId="0" applyNumberFormat="1" applyFont="1" applyBorder="1" applyAlignment="1">
      <alignment horizontal="center" vertical="center"/>
    </xf>
    <xf numFmtId="2" fontId="32" fillId="0" borderId="1" xfId="0" applyNumberFormat="1" applyFont="1" applyFill="1" applyBorder="1" applyAlignment="1">
      <alignment horizontal="center" vertical="center"/>
    </xf>
    <xf numFmtId="0" fontId="0" fillId="0" borderId="1" xfId="0" applyBorder="1"/>
    <xf numFmtId="0" fontId="4" fillId="6" borderId="1" xfId="0" applyFont="1" applyFill="1" applyBorder="1" applyAlignment="1">
      <alignment horizontal="center"/>
    </xf>
    <xf numFmtId="0" fontId="13" fillId="7" borderId="0" xfId="0" applyFont="1" applyFill="1" applyBorder="1" applyAlignment="1">
      <alignment horizontal="center"/>
    </xf>
    <xf numFmtId="0" fontId="13" fillId="0" borderId="0" xfId="0" applyFont="1" applyBorder="1" applyAlignment="1">
      <alignment horizontal="center"/>
    </xf>
    <xf numFmtId="0" fontId="5" fillId="0" borderId="1" xfId="0" applyFont="1" applyBorder="1" applyAlignment="1">
      <alignment horizontal="center"/>
    </xf>
    <xf numFmtId="2" fontId="0" fillId="0" borderId="1" xfId="0" applyNumberFormat="1" applyBorder="1" applyAlignment="1">
      <alignment horizontal="center"/>
    </xf>
    <xf numFmtId="0" fontId="0" fillId="0" borderId="0" xfId="0" applyBorder="1"/>
    <xf numFmtId="0" fontId="0" fillId="0" borderId="0" xfId="0" applyNumberFormat="1"/>
    <xf numFmtId="0" fontId="13" fillId="7" borderId="0" xfId="0" applyFont="1" applyFill="1" applyBorder="1" applyAlignment="1">
      <alignment horizontal="center" vertical="center"/>
    </xf>
    <xf numFmtId="0" fontId="13" fillId="0" borderId="0" xfId="0" applyFont="1" applyBorder="1" applyAlignment="1">
      <alignment horizontal="center" vertical="center"/>
    </xf>
    <xf numFmtId="0" fontId="0" fillId="0" borderId="0" xfId="0" applyAlignment="1">
      <alignment horizontal="center" vertical="center"/>
    </xf>
    <xf numFmtId="3" fontId="0" fillId="0" borderId="0" xfId="0" applyNumberFormat="1" applyAlignment="1">
      <alignment horizontal="center" vertical="center"/>
    </xf>
    <xf numFmtId="2" fontId="0" fillId="0" borderId="1" xfId="0" applyNumberFormat="1" applyBorder="1" applyAlignment="1">
      <alignment horizontal="center" vertical="center"/>
    </xf>
    <xf numFmtId="2" fontId="0" fillId="0" borderId="0" xfId="0" applyNumberFormat="1" applyBorder="1" applyAlignment="1">
      <alignment horizontal="center" vertical="center"/>
    </xf>
    <xf numFmtId="0" fontId="2" fillId="0" borderId="1" xfId="0" applyFont="1" applyBorder="1" applyAlignment="1">
      <alignment horizontal="center" vertical="center"/>
    </xf>
    <xf numFmtId="0" fontId="33" fillId="0" borderId="0" xfId="0" applyFont="1"/>
    <xf numFmtId="3" fontId="33" fillId="0" borderId="0" xfId="0" applyNumberFormat="1" applyFont="1"/>
    <xf numFmtId="0" fontId="33" fillId="0" borderId="1" xfId="0" applyFont="1" applyBorder="1"/>
    <xf numFmtId="2" fontId="33" fillId="0" borderId="1" xfId="0" applyNumberFormat="1" applyFont="1" applyBorder="1" applyAlignment="1">
      <alignment horizontal="center" vertical="center"/>
    </xf>
    <xf numFmtId="0" fontId="1" fillId="0" borderId="1" xfId="0" applyFont="1" applyBorder="1" applyAlignment="1">
      <alignment vertical="center"/>
    </xf>
    <xf numFmtId="0" fontId="22" fillId="0" borderId="2" xfId="0" applyFont="1" applyBorder="1" applyAlignment="1">
      <alignment horizontal="center" vertical="center" wrapText="1"/>
    </xf>
    <xf numFmtId="0" fontId="22" fillId="0" borderId="3" xfId="0" applyFont="1" applyBorder="1" applyAlignment="1">
      <alignment horizontal="center" vertical="center" wrapText="1"/>
    </xf>
    <xf numFmtId="0" fontId="22" fillId="0" borderId="4" xfId="0" applyFont="1" applyBorder="1" applyAlignment="1">
      <alignment horizontal="center" vertical="center" wrapText="1"/>
    </xf>
    <xf numFmtId="0" fontId="12" fillId="0" borderId="0" xfId="0" applyFont="1" applyAlignment="1">
      <alignment horizontal="center" wrapText="1"/>
    </xf>
    <xf numFmtId="0" fontId="12" fillId="0" borderId="0" xfId="0" applyFont="1" applyAlignment="1">
      <alignment horizontal="center"/>
    </xf>
    <xf numFmtId="0" fontId="31" fillId="0" borderId="0" xfId="0" applyFont="1" applyAlignment="1">
      <alignment horizontal="center" wrapText="1"/>
    </xf>
    <xf numFmtId="0" fontId="0" fillId="0" borderId="0" xfId="0" applyAlignment="1">
      <alignment horizontal="center" wrapText="1"/>
    </xf>
    <xf numFmtId="0" fontId="8" fillId="2" borderId="0" xfId="0" applyFont="1" applyFill="1" applyAlignment="1">
      <alignment horizontal="center" vertical="center" wrapText="1" readingOrder="1"/>
    </xf>
    <xf numFmtId="0" fontId="8" fillId="2" borderId="0" xfId="0" applyFont="1" applyFill="1" applyAlignment="1">
      <alignment horizontal="center" vertical="center" readingOrder="1"/>
    </xf>
    <xf numFmtId="0" fontId="5" fillId="48" borderId="0" xfId="0" applyFont="1" applyFill="1" applyAlignment="1">
      <alignment horizontal="center"/>
    </xf>
    <xf numFmtId="0" fontId="29" fillId="0" borderId="0" xfId="0" applyFont="1" applyAlignment="1">
      <alignment horizontal="center"/>
    </xf>
    <xf numFmtId="0" fontId="7" fillId="2" borderId="0" xfId="0" applyFont="1" applyFill="1" applyAlignment="1">
      <alignment horizontal="center" vertical="center" readingOrder="1"/>
    </xf>
    <xf numFmtId="0" fontId="13" fillId="7" borderId="3" xfId="0" applyFont="1" applyFill="1" applyBorder="1" applyAlignment="1">
      <alignment horizontal="center"/>
    </xf>
    <xf numFmtId="0" fontId="13" fillId="7" borderId="4" xfId="0" applyFont="1" applyFill="1" applyBorder="1" applyAlignment="1">
      <alignment horizontal="center"/>
    </xf>
    <xf numFmtId="0" fontId="13" fillId="7" borderId="2" xfId="0" applyFont="1" applyFill="1" applyBorder="1" applyAlignment="1">
      <alignment horizontal="center"/>
    </xf>
    <xf numFmtId="0" fontId="13" fillId="0" borderId="3" xfId="0" applyFont="1" applyBorder="1" applyAlignment="1">
      <alignment horizontal="center"/>
    </xf>
    <xf numFmtId="0" fontId="9" fillId="49" borderId="2" xfId="0" applyFont="1" applyFill="1" applyBorder="1" applyAlignment="1">
      <alignment horizontal="center" vertical="center"/>
    </xf>
    <xf numFmtId="0" fontId="9" fillId="49" borderId="4" xfId="0" applyFont="1" applyFill="1" applyBorder="1" applyAlignment="1">
      <alignment horizontal="center" vertical="center"/>
    </xf>
    <xf numFmtId="0" fontId="9" fillId="50" borderId="2" xfId="0" applyFont="1" applyFill="1" applyBorder="1" applyAlignment="1">
      <alignment horizontal="center" vertical="center"/>
    </xf>
    <xf numFmtId="0" fontId="9" fillId="50" borderId="4" xfId="0" applyFont="1" applyFill="1" applyBorder="1" applyAlignment="1">
      <alignment horizontal="center" vertical="center"/>
    </xf>
    <xf numFmtId="0" fontId="9" fillId="52" borderId="2" xfId="0" applyFont="1" applyFill="1" applyBorder="1" applyAlignment="1">
      <alignment horizontal="center" vertical="center"/>
    </xf>
    <xf numFmtId="0" fontId="9" fillId="52" borderId="4" xfId="0" applyFont="1" applyFill="1" applyBorder="1" applyAlignment="1">
      <alignment horizontal="center" vertical="center"/>
    </xf>
    <xf numFmtId="0" fontId="9" fillId="53" borderId="2" xfId="0" applyFont="1" applyFill="1" applyBorder="1" applyAlignment="1">
      <alignment horizontal="center" vertical="center"/>
    </xf>
    <xf numFmtId="0" fontId="9" fillId="53" borderId="4" xfId="0" applyFont="1" applyFill="1" applyBorder="1" applyAlignment="1">
      <alignment horizontal="center" vertical="center"/>
    </xf>
    <xf numFmtId="0" fontId="9" fillId="51" borderId="2" xfId="0" applyFont="1" applyFill="1" applyBorder="1" applyAlignment="1">
      <alignment horizontal="center" vertical="center"/>
    </xf>
    <xf numFmtId="0" fontId="9" fillId="51" borderId="4" xfId="0" applyFont="1" applyFill="1" applyBorder="1" applyAlignment="1">
      <alignment horizontal="center" vertical="center"/>
    </xf>
    <xf numFmtId="0" fontId="12" fillId="0" borderId="10" xfId="0" applyFont="1" applyBorder="1" applyAlignment="1">
      <alignment horizontal="center" wrapText="1"/>
    </xf>
    <xf numFmtId="0" fontId="12" fillId="0" borderId="11" xfId="0" applyFont="1" applyBorder="1" applyAlignment="1">
      <alignment horizontal="center" wrapText="1"/>
    </xf>
    <xf numFmtId="0" fontId="12" fillId="0" borderId="12" xfId="0" applyFont="1" applyBorder="1" applyAlignment="1">
      <alignment horizontal="center" wrapText="1"/>
    </xf>
    <xf numFmtId="0" fontId="12" fillId="0" borderId="9" xfId="0" applyFont="1" applyBorder="1" applyAlignment="1">
      <alignment horizontal="center" wrapText="1"/>
    </xf>
    <xf numFmtId="0" fontId="12" fillId="0" borderId="0" xfId="0" applyFont="1" applyBorder="1" applyAlignment="1">
      <alignment horizontal="center" wrapText="1"/>
    </xf>
    <xf numFmtId="0" fontId="12" fillId="0" borderId="13" xfId="0" applyFont="1" applyBorder="1" applyAlignment="1">
      <alignment horizontal="center" wrapText="1"/>
    </xf>
    <xf numFmtId="0" fontId="12" fillId="0" borderId="14" xfId="0" applyFont="1" applyBorder="1" applyAlignment="1">
      <alignment horizontal="center" wrapText="1"/>
    </xf>
    <xf numFmtId="0" fontId="12" fillId="0" borderId="15" xfId="0" applyFont="1" applyBorder="1" applyAlignment="1">
      <alignment horizontal="center" wrapText="1"/>
    </xf>
    <xf numFmtId="0" fontId="12" fillId="0" borderId="16" xfId="0" applyFont="1" applyBorder="1" applyAlignment="1">
      <alignment horizontal="center" wrapText="1"/>
    </xf>
    <xf numFmtId="0" fontId="0" fillId="0" borderId="0" xfId="0" applyAlignment="1">
      <alignment horizontal="center"/>
    </xf>
  </cellXfs>
  <cellStyles count="1067">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Followed Hyperlink" xfId="254" builtinId="9" hidden="1"/>
    <cellStyle name="Followed Hyperlink" xfId="256" builtinId="9" hidden="1"/>
    <cellStyle name="Followed Hyperlink" xfId="258" builtinId="9" hidden="1"/>
    <cellStyle name="Followed Hyperlink" xfId="260" builtinId="9" hidden="1"/>
    <cellStyle name="Followed Hyperlink" xfId="262" builtinId="9" hidden="1"/>
    <cellStyle name="Followed Hyperlink" xfId="264" builtinId="9" hidden="1"/>
    <cellStyle name="Followed Hyperlink" xfId="266" builtinId="9" hidden="1"/>
    <cellStyle name="Followed Hyperlink" xfId="268" builtinId="9" hidden="1"/>
    <cellStyle name="Followed Hyperlink" xfId="270" builtinId="9" hidden="1"/>
    <cellStyle name="Followed Hyperlink" xfId="272" builtinId="9" hidden="1"/>
    <cellStyle name="Followed Hyperlink" xfId="274" builtinId="9" hidden="1"/>
    <cellStyle name="Followed Hyperlink" xfId="276" builtinId="9" hidden="1"/>
    <cellStyle name="Followed Hyperlink" xfId="278" builtinId="9" hidden="1"/>
    <cellStyle name="Followed Hyperlink" xfId="280" builtinId="9" hidden="1"/>
    <cellStyle name="Followed Hyperlink" xfId="282" builtinId="9" hidden="1"/>
    <cellStyle name="Followed Hyperlink" xfId="284" builtinId="9" hidden="1"/>
    <cellStyle name="Followed Hyperlink" xfId="286" builtinId="9" hidden="1"/>
    <cellStyle name="Followed Hyperlink" xfId="288" builtinId="9" hidden="1"/>
    <cellStyle name="Followed Hyperlink" xfId="290" builtinId="9" hidden="1"/>
    <cellStyle name="Followed Hyperlink" xfId="292" builtinId="9" hidden="1"/>
    <cellStyle name="Followed Hyperlink" xfId="294" builtinId="9" hidden="1"/>
    <cellStyle name="Followed Hyperlink" xfId="296" builtinId="9" hidden="1"/>
    <cellStyle name="Followed Hyperlink" xfId="298" builtinId="9" hidden="1"/>
    <cellStyle name="Followed Hyperlink" xfId="300" builtinId="9" hidden="1"/>
    <cellStyle name="Followed Hyperlink" xfId="302" builtinId="9" hidden="1"/>
    <cellStyle name="Followed Hyperlink" xfId="304" builtinId="9" hidden="1"/>
    <cellStyle name="Followed Hyperlink" xfId="306" builtinId="9" hidden="1"/>
    <cellStyle name="Followed Hyperlink" xfId="308" builtinId="9" hidden="1"/>
    <cellStyle name="Followed Hyperlink" xfId="310" builtinId="9" hidden="1"/>
    <cellStyle name="Followed Hyperlink" xfId="312" builtinId="9" hidden="1"/>
    <cellStyle name="Followed Hyperlink" xfId="314" builtinId="9" hidden="1"/>
    <cellStyle name="Followed Hyperlink" xfId="316" builtinId="9" hidden="1"/>
    <cellStyle name="Followed Hyperlink" xfId="318" builtinId="9" hidden="1"/>
    <cellStyle name="Followed Hyperlink" xfId="320" builtinId="9" hidden="1"/>
    <cellStyle name="Followed Hyperlink" xfId="322" builtinId="9" hidden="1"/>
    <cellStyle name="Followed Hyperlink" xfId="324" builtinId="9" hidden="1"/>
    <cellStyle name="Followed Hyperlink" xfId="326" builtinId="9" hidden="1"/>
    <cellStyle name="Followed Hyperlink" xfId="328" builtinId="9" hidden="1"/>
    <cellStyle name="Followed Hyperlink" xfId="330" builtinId="9" hidden="1"/>
    <cellStyle name="Followed Hyperlink" xfId="332" builtinId="9" hidden="1"/>
    <cellStyle name="Followed Hyperlink" xfId="334" builtinId="9" hidden="1"/>
    <cellStyle name="Followed Hyperlink" xfId="336" builtinId="9" hidden="1"/>
    <cellStyle name="Followed Hyperlink" xfId="338" builtinId="9" hidden="1"/>
    <cellStyle name="Followed Hyperlink" xfId="340" builtinId="9" hidden="1"/>
    <cellStyle name="Followed Hyperlink" xfId="342" builtinId="9" hidden="1"/>
    <cellStyle name="Followed Hyperlink" xfId="344" builtinId="9" hidden="1"/>
    <cellStyle name="Followed Hyperlink" xfId="346" builtinId="9" hidden="1"/>
    <cellStyle name="Followed Hyperlink" xfId="348" builtinId="9" hidden="1"/>
    <cellStyle name="Followed Hyperlink" xfId="350" builtinId="9" hidden="1"/>
    <cellStyle name="Followed Hyperlink" xfId="352" builtinId="9" hidden="1"/>
    <cellStyle name="Followed Hyperlink" xfId="354" builtinId="9" hidden="1"/>
    <cellStyle name="Followed Hyperlink" xfId="356" builtinId="9" hidden="1"/>
    <cellStyle name="Followed Hyperlink" xfId="358" builtinId="9" hidden="1"/>
    <cellStyle name="Followed Hyperlink" xfId="360" builtinId="9" hidden="1"/>
    <cellStyle name="Followed Hyperlink" xfId="362" builtinId="9" hidden="1"/>
    <cellStyle name="Followed Hyperlink" xfId="364" builtinId="9" hidden="1"/>
    <cellStyle name="Followed Hyperlink" xfId="366" builtinId="9" hidden="1"/>
    <cellStyle name="Followed Hyperlink" xfId="368" builtinId="9" hidden="1"/>
    <cellStyle name="Followed Hyperlink" xfId="370" builtinId="9" hidden="1"/>
    <cellStyle name="Followed Hyperlink" xfId="372" builtinId="9" hidden="1"/>
    <cellStyle name="Followed Hyperlink" xfId="374" builtinId="9" hidden="1"/>
    <cellStyle name="Followed Hyperlink" xfId="376" builtinId="9" hidden="1"/>
    <cellStyle name="Followed Hyperlink" xfId="378" builtinId="9" hidden="1"/>
    <cellStyle name="Followed Hyperlink" xfId="380" builtinId="9" hidden="1"/>
    <cellStyle name="Followed Hyperlink" xfId="382" builtinId="9" hidden="1"/>
    <cellStyle name="Followed Hyperlink" xfId="384" builtinId="9" hidden="1"/>
    <cellStyle name="Followed Hyperlink" xfId="386" builtinId="9" hidden="1"/>
    <cellStyle name="Followed Hyperlink" xfId="388" builtinId="9" hidden="1"/>
    <cellStyle name="Followed Hyperlink" xfId="390" builtinId="9" hidden="1"/>
    <cellStyle name="Followed Hyperlink" xfId="392" builtinId="9" hidden="1"/>
    <cellStyle name="Followed Hyperlink" xfId="394" builtinId="9" hidden="1"/>
    <cellStyle name="Followed Hyperlink" xfId="396" builtinId="9" hidden="1"/>
    <cellStyle name="Followed Hyperlink" xfId="398" builtinId="9" hidden="1"/>
    <cellStyle name="Followed Hyperlink" xfId="400" builtinId="9" hidden="1"/>
    <cellStyle name="Followed Hyperlink" xfId="402" builtinId="9" hidden="1"/>
    <cellStyle name="Followed Hyperlink" xfId="404" builtinId="9" hidden="1"/>
    <cellStyle name="Followed Hyperlink" xfId="406" builtinId="9" hidden="1"/>
    <cellStyle name="Followed Hyperlink" xfId="408" builtinId="9" hidden="1"/>
    <cellStyle name="Followed Hyperlink" xfId="410" builtinId="9" hidden="1"/>
    <cellStyle name="Followed Hyperlink" xfId="412" builtinId="9" hidden="1"/>
    <cellStyle name="Followed Hyperlink" xfId="414" builtinId="9" hidden="1"/>
    <cellStyle name="Followed Hyperlink" xfId="416" builtinId="9" hidden="1"/>
    <cellStyle name="Followed Hyperlink" xfId="418" builtinId="9" hidden="1"/>
    <cellStyle name="Followed Hyperlink" xfId="420" builtinId="9" hidden="1"/>
    <cellStyle name="Followed Hyperlink" xfId="422" builtinId="9" hidden="1"/>
    <cellStyle name="Followed Hyperlink" xfId="424" builtinId="9" hidden="1"/>
    <cellStyle name="Followed Hyperlink" xfId="426" builtinId="9" hidden="1"/>
    <cellStyle name="Followed Hyperlink" xfId="428" builtinId="9" hidden="1"/>
    <cellStyle name="Followed Hyperlink" xfId="430" builtinId="9" hidden="1"/>
    <cellStyle name="Followed Hyperlink" xfId="432" builtinId="9" hidden="1"/>
    <cellStyle name="Followed Hyperlink" xfId="434" builtinId="9" hidden="1"/>
    <cellStyle name="Followed Hyperlink" xfId="436" builtinId="9" hidden="1"/>
    <cellStyle name="Followed Hyperlink" xfId="438" builtinId="9" hidden="1"/>
    <cellStyle name="Followed Hyperlink" xfId="440" builtinId="9" hidden="1"/>
    <cellStyle name="Followed Hyperlink" xfId="442" builtinId="9" hidden="1"/>
    <cellStyle name="Followed Hyperlink" xfId="444" builtinId="9" hidden="1"/>
    <cellStyle name="Followed Hyperlink" xfId="446" builtinId="9" hidden="1"/>
    <cellStyle name="Followed Hyperlink" xfId="448" builtinId="9" hidden="1"/>
    <cellStyle name="Followed Hyperlink" xfId="450" builtinId="9" hidden="1"/>
    <cellStyle name="Followed Hyperlink" xfId="452" builtinId="9" hidden="1"/>
    <cellStyle name="Followed Hyperlink" xfId="454" builtinId="9" hidden="1"/>
    <cellStyle name="Followed Hyperlink" xfId="456" builtinId="9" hidden="1"/>
    <cellStyle name="Followed Hyperlink" xfId="458" builtinId="9" hidden="1"/>
    <cellStyle name="Followed Hyperlink" xfId="460" builtinId="9" hidden="1"/>
    <cellStyle name="Followed Hyperlink" xfId="462" builtinId="9" hidden="1"/>
    <cellStyle name="Followed Hyperlink" xfId="464" builtinId="9" hidden="1"/>
    <cellStyle name="Followed Hyperlink" xfId="466" builtinId="9" hidden="1"/>
    <cellStyle name="Followed Hyperlink" xfId="468" builtinId="9" hidden="1"/>
    <cellStyle name="Followed Hyperlink" xfId="470" builtinId="9" hidden="1"/>
    <cellStyle name="Followed Hyperlink" xfId="472" builtinId="9" hidden="1"/>
    <cellStyle name="Followed Hyperlink" xfId="474" builtinId="9" hidden="1"/>
    <cellStyle name="Followed Hyperlink" xfId="476" builtinId="9" hidden="1"/>
    <cellStyle name="Followed Hyperlink" xfId="478" builtinId="9" hidden="1"/>
    <cellStyle name="Followed Hyperlink" xfId="480" builtinId="9" hidden="1"/>
    <cellStyle name="Followed Hyperlink" xfId="482" builtinId="9" hidden="1"/>
    <cellStyle name="Followed Hyperlink" xfId="484" builtinId="9" hidden="1"/>
    <cellStyle name="Followed Hyperlink" xfId="486" builtinId="9" hidden="1"/>
    <cellStyle name="Followed Hyperlink" xfId="488" builtinId="9" hidden="1"/>
    <cellStyle name="Followed Hyperlink" xfId="490" builtinId="9" hidden="1"/>
    <cellStyle name="Followed Hyperlink" xfId="492" builtinId="9" hidden="1"/>
    <cellStyle name="Followed Hyperlink" xfId="494" builtinId="9" hidden="1"/>
    <cellStyle name="Followed Hyperlink" xfId="496" builtinId="9" hidden="1"/>
    <cellStyle name="Followed Hyperlink" xfId="498" builtinId="9" hidden="1"/>
    <cellStyle name="Followed Hyperlink" xfId="500" builtinId="9" hidden="1"/>
    <cellStyle name="Followed Hyperlink" xfId="502" builtinId="9" hidden="1"/>
    <cellStyle name="Followed Hyperlink" xfId="504" builtinId="9" hidden="1"/>
    <cellStyle name="Followed Hyperlink" xfId="506" builtinId="9" hidden="1"/>
    <cellStyle name="Followed Hyperlink" xfId="508" builtinId="9" hidden="1"/>
    <cellStyle name="Followed Hyperlink" xfId="510" builtinId="9" hidden="1"/>
    <cellStyle name="Followed Hyperlink" xfId="512" builtinId="9" hidden="1"/>
    <cellStyle name="Followed Hyperlink" xfId="514" builtinId="9" hidden="1"/>
    <cellStyle name="Followed Hyperlink" xfId="516" builtinId="9" hidden="1"/>
    <cellStyle name="Followed Hyperlink" xfId="518" builtinId="9" hidden="1"/>
    <cellStyle name="Followed Hyperlink" xfId="520" builtinId="9" hidden="1"/>
    <cellStyle name="Followed Hyperlink" xfId="522" builtinId="9" hidden="1"/>
    <cellStyle name="Followed Hyperlink" xfId="524" builtinId="9" hidden="1"/>
    <cellStyle name="Followed Hyperlink" xfId="526" builtinId="9" hidden="1"/>
    <cellStyle name="Followed Hyperlink" xfId="528" builtinId="9" hidden="1"/>
    <cellStyle name="Followed Hyperlink" xfId="530" builtinId="9" hidden="1"/>
    <cellStyle name="Followed Hyperlink" xfId="532" builtinId="9" hidden="1"/>
    <cellStyle name="Followed Hyperlink" xfId="534" builtinId="9" hidden="1"/>
    <cellStyle name="Followed Hyperlink" xfId="536" builtinId="9" hidden="1"/>
    <cellStyle name="Followed Hyperlink" xfId="538" builtinId="9" hidden="1"/>
    <cellStyle name="Followed Hyperlink" xfId="540" builtinId="9" hidden="1"/>
    <cellStyle name="Followed Hyperlink" xfId="542" builtinId="9" hidden="1"/>
    <cellStyle name="Followed Hyperlink" xfId="544" builtinId="9" hidden="1"/>
    <cellStyle name="Followed Hyperlink" xfId="546" builtinId="9" hidden="1"/>
    <cellStyle name="Followed Hyperlink" xfId="548" builtinId="9" hidden="1"/>
    <cellStyle name="Followed Hyperlink" xfId="550" builtinId="9" hidden="1"/>
    <cellStyle name="Followed Hyperlink" xfId="552" builtinId="9" hidden="1"/>
    <cellStyle name="Followed Hyperlink" xfId="554" builtinId="9" hidden="1"/>
    <cellStyle name="Followed Hyperlink" xfId="556" builtinId="9" hidden="1"/>
    <cellStyle name="Followed Hyperlink" xfId="558" builtinId="9" hidden="1"/>
    <cellStyle name="Followed Hyperlink" xfId="560" builtinId="9" hidden="1"/>
    <cellStyle name="Followed Hyperlink" xfId="562" builtinId="9" hidden="1"/>
    <cellStyle name="Followed Hyperlink" xfId="564" builtinId="9" hidden="1"/>
    <cellStyle name="Followed Hyperlink" xfId="566" builtinId="9" hidden="1"/>
    <cellStyle name="Followed Hyperlink" xfId="568" builtinId="9" hidden="1"/>
    <cellStyle name="Followed Hyperlink" xfId="570" builtinId="9" hidden="1"/>
    <cellStyle name="Followed Hyperlink" xfId="572" builtinId="9" hidden="1"/>
    <cellStyle name="Followed Hyperlink" xfId="574" builtinId="9" hidden="1"/>
    <cellStyle name="Followed Hyperlink" xfId="576" builtinId="9" hidden="1"/>
    <cellStyle name="Followed Hyperlink" xfId="578" builtinId="9" hidden="1"/>
    <cellStyle name="Followed Hyperlink" xfId="580" builtinId="9" hidden="1"/>
    <cellStyle name="Followed Hyperlink" xfId="582" builtinId="9" hidden="1"/>
    <cellStyle name="Followed Hyperlink" xfId="584" builtinId="9" hidden="1"/>
    <cellStyle name="Followed Hyperlink" xfId="586" builtinId="9" hidden="1"/>
    <cellStyle name="Followed Hyperlink" xfId="588" builtinId="9" hidden="1"/>
    <cellStyle name="Followed Hyperlink" xfId="590" builtinId="9" hidden="1"/>
    <cellStyle name="Followed Hyperlink" xfId="592" builtinId="9" hidden="1"/>
    <cellStyle name="Followed Hyperlink" xfId="594" builtinId="9" hidden="1"/>
    <cellStyle name="Followed Hyperlink" xfId="596" builtinId="9" hidden="1"/>
    <cellStyle name="Followed Hyperlink" xfId="598" builtinId="9" hidden="1"/>
    <cellStyle name="Followed Hyperlink" xfId="600" builtinId="9" hidden="1"/>
    <cellStyle name="Followed Hyperlink" xfId="602" builtinId="9" hidden="1"/>
    <cellStyle name="Followed Hyperlink" xfId="604" builtinId="9" hidden="1"/>
    <cellStyle name="Followed Hyperlink" xfId="606" builtinId="9" hidden="1"/>
    <cellStyle name="Followed Hyperlink" xfId="608" builtinId="9" hidden="1"/>
    <cellStyle name="Followed Hyperlink" xfId="610" builtinId="9" hidden="1"/>
    <cellStyle name="Followed Hyperlink" xfId="612" builtinId="9" hidden="1"/>
    <cellStyle name="Followed Hyperlink" xfId="614" builtinId="9" hidden="1"/>
    <cellStyle name="Followed Hyperlink" xfId="616" builtinId="9" hidden="1"/>
    <cellStyle name="Followed Hyperlink" xfId="618" builtinId="9" hidden="1"/>
    <cellStyle name="Followed Hyperlink" xfId="620" builtinId="9" hidden="1"/>
    <cellStyle name="Followed Hyperlink" xfId="622" builtinId="9" hidden="1"/>
    <cellStyle name="Followed Hyperlink" xfId="624" builtinId="9" hidden="1"/>
    <cellStyle name="Followed Hyperlink" xfId="626" builtinId="9" hidden="1"/>
    <cellStyle name="Followed Hyperlink" xfId="628" builtinId="9" hidden="1"/>
    <cellStyle name="Followed Hyperlink" xfId="630" builtinId="9" hidden="1"/>
    <cellStyle name="Followed Hyperlink" xfId="632" builtinId="9" hidden="1"/>
    <cellStyle name="Followed Hyperlink" xfId="634" builtinId="9" hidden="1"/>
    <cellStyle name="Followed Hyperlink" xfId="636" builtinId="9" hidden="1"/>
    <cellStyle name="Followed Hyperlink" xfId="638" builtinId="9" hidden="1"/>
    <cellStyle name="Followed Hyperlink" xfId="640" builtinId="9" hidden="1"/>
    <cellStyle name="Followed Hyperlink" xfId="642" builtinId="9" hidden="1"/>
    <cellStyle name="Followed Hyperlink" xfId="644" builtinId="9" hidden="1"/>
    <cellStyle name="Followed Hyperlink" xfId="646" builtinId="9" hidden="1"/>
    <cellStyle name="Followed Hyperlink" xfId="648" builtinId="9" hidden="1"/>
    <cellStyle name="Followed Hyperlink" xfId="650" builtinId="9" hidden="1"/>
    <cellStyle name="Followed Hyperlink" xfId="652" builtinId="9" hidden="1"/>
    <cellStyle name="Followed Hyperlink" xfId="654" builtinId="9" hidden="1"/>
    <cellStyle name="Followed Hyperlink" xfId="656" builtinId="9" hidden="1"/>
    <cellStyle name="Followed Hyperlink" xfId="658" builtinId="9" hidden="1"/>
    <cellStyle name="Followed Hyperlink" xfId="660" builtinId="9" hidden="1"/>
    <cellStyle name="Followed Hyperlink" xfId="662" builtinId="9" hidden="1"/>
    <cellStyle name="Followed Hyperlink" xfId="664" builtinId="9" hidden="1"/>
    <cellStyle name="Followed Hyperlink" xfId="666" builtinId="9" hidden="1"/>
    <cellStyle name="Followed Hyperlink" xfId="668" builtinId="9" hidden="1"/>
    <cellStyle name="Followed Hyperlink" xfId="670" builtinId="9" hidden="1"/>
    <cellStyle name="Followed Hyperlink" xfId="672" builtinId="9" hidden="1"/>
    <cellStyle name="Followed Hyperlink" xfId="674" builtinId="9" hidden="1"/>
    <cellStyle name="Followed Hyperlink" xfId="676" builtinId="9" hidden="1"/>
    <cellStyle name="Followed Hyperlink" xfId="678" builtinId="9" hidden="1"/>
    <cellStyle name="Followed Hyperlink" xfId="680" builtinId="9" hidden="1"/>
    <cellStyle name="Followed Hyperlink" xfId="682" builtinId="9" hidden="1"/>
    <cellStyle name="Followed Hyperlink" xfId="684" builtinId="9" hidden="1"/>
    <cellStyle name="Followed Hyperlink" xfId="686" builtinId="9" hidden="1"/>
    <cellStyle name="Followed Hyperlink" xfId="688" builtinId="9" hidden="1"/>
    <cellStyle name="Followed Hyperlink" xfId="690" builtinId="9" hidden="1"/>
    <cellStyle name="Followed Hyperlink" xfId="692" builtinId="9" hidden="1"/>
    <cellStyle name="Followed Hyperlink" xfId="694" builtinId="9" hidden="1"/>
    <cellStyle name="Followed Hyperlink" xfId="696" builtinId="9" hidden="1"/>
    <cellStyle name="Followed Hyperlink" xfId="698" builtinId="9" hidden="1"/>
    <cellStyle name="Followed Hyperlink" xfId="700" builtinId="9" hidden="1"/>
    <cellStyle name="Followed Hyperlink" xfId="702" builtinId="9" hidden="1"/>
    <cellStyle name="Followed Hyperlink" xfId="704" builtinId="9" hidden="1"/>
    <cellStyle name="Followed Hyperlink" xfId="706" builtinId="9" hidden="1"/>
    <cellStyle name="Followed Hyperlink" xfId="708" builtinId="9" hidden="1"/>
    <cellStyle name="Followed Hyperlink" xfId="710" builtinId="9" hidden="1"/>
    <cellStyle name="Followed Hyperlink" xfId="712" builtinId="9" hidden="1"/>
    <cellStyle name="Followed Hyperlink" xfId="714" builtinId="9" hidden="1"/>
    <cellStyle name="Followed Hyperlink" xfId="716" builtinId="9" hidden="1"/>
    <cellStyle name="Followed Hyperlink" xfId="718" builtinId="9" hidden="1"/>
    <cellStyle name="Followed Hyperlink" xfId="720" builtinId="9" hidden="1"/>
    <cellStyle name="Followed Hyperlink" xfId="722" builtinId="9" hidden="1"/>
    <cellStyle name="Followed Hyperlink" xfId="724" builtinId="9" hidden="1"/>
    <cellStyle name="Followed Hyperlink" xfId="726" builtinId="9" hidden="1"/>
    <cellStyle name="Followed Hyperlink" xfId="728" builtinId="9" hidden="1"/>
    <cellStyle name="Followed Hyperlink" xfId="730" builtinId="9" hidden="1"/>
    <cellStyle name="Followed Hyperlink" xfId="732" builtinId="9" hidden="1"/>
    <cellStyle name="Followed Hyperlink" xfId="734" builtinId="9" hidden="1"/>
    <cellStyle name="Followed Hyperlink" xfId="736" builtinId="9" hidden="1"/>
    <cellStyle name="Followed Hyperlink" xfId="738" builtinId="9" hidden="1"/>
    <cellStyle name="Followed Hyperlink" xfId="740" builtinId="9" hidden="1"/>
    <cellStyle name="Followed Hyperlink" xfId="742" builtinId="9" hidden="1"/>
    <cellStyle name="Followed Hyperlink" xfId="744" builtinId="9" hidden="1"/>
    <cellStyle name="Followed Hyperlink" xfId="746" builtinId="9" hidden="1"/>
    <cellStyle name="Followed Hyperlink" xfId="748" builtinId="9" hidden="1"/>
    <cellStyle name="Followed Hyperlink" xfId="750" builtinId="9" hidden="1"/>
    <cellStyle name="Followed Hyperlink" xfId="752" builtinId="9" hidden="1"/>
    <cellStyle name="Followed Hyperlink" xfId="754" builtinId="9" hidden="1"/>
    <cellStyle name="Followed Hyperlink" xfId="756" builtinId="9" hidden="1"/>
    <cellStyle name="Followed Hyperlink" xfId="758" builtinId="9" hidden="1"/>
    <cellStyle name="Followed Hyperlink" xfId="760" builtinId="9" hidden="1"/>
    <cellStyle name="Followed Hyperlink" xfId="762" builtinId="9" hidden="1"/>
    <cellStyle name="Followed Hyperlink" xfId="764" builtinId="9" hidden="1"/>
    <cellStyle name="Followed Hyperlink" xfId="766" builtinId="9" hidden="1"/>
    <cellStyle name="Followed Hyperlink" xfId="768" builtinId="9" hidden="1"/>
    <cellStyle name="Followed Hyperlink" xfId="770" builtinId="9" hidden="1"/>
    <cellStyle name="Followed Hyperlink" xfId="772" builtinId="9" hidden="1"/>
    <cellStyle name="Followed Hyperlink" xfId="774" builtinId="9" hidden="1"/>
    <cellStyle name="Followed Hyperlink" xfId="776" builtinId="9" hidden="1"/>
    <cellStyle name="Followed Hyperlink" xfId="778" builtinId="9" hidden="1"/>
    <cellStyle name="Followed Hyperlink" xfId="780" builtinId="9" hidden="1"/>
    <cellStyle name="Followed Hyperlink" xfId="782" builtinId="9" hidden="1"/>
    <cellStyle name="Followed Hyperlink" xfId="784" builtinId="9" hidden="1"/>
    <cellStyle name="Followed Hyperlink" xfId="786" builtinId="9" hidden="1"/>
    <cellStyle name="Followed Hyperlink" xfId="788" builtinId="9" hidden="1"/>
    <cellStyle name="Followed Hyperlink" xfId="790" builtinId="9" hidden="1"/>
    <cellStyle name="Followed Hyperlink" xfId="792" builtinId="9" hidden="1"/>
    <cellStyle name="Followed Hyperlink" xfId="794" builtinId="9" hidden="1"/>
    <cellStyle name="Followed Hyperlink" xfId="796" builtinId="9" hidden="1"/>
    <cellStyle name="Followed Hyperlink" xfId="798" builtinId="9" hidden="1"/>
    <cellStyle name="Followed Hyperlink" xfId="800" builtinId="9" hidden="1"/>
    <cellStyle name="Followed Hyperlink" xfId="802" builtinId="9" hidden="1"/>
    <cellStyle name="Followed Hyperlink" xfId="804" builtinId="9" hidden="1"/>
    <cellStyle name="Followed Hyperlink" xfId="806" builtinId="9" hidden="1"/>
    <cellStyle name="Followed Hyperlink" xfId="808" builtinId="9" hidden="1"/>
    <cellStyle name="Followed Hyperlink" xfId="810" builtinId="9" hidden="1"/>
    <cellStyle name="Followed Hyperlink" xfId="812" builtinId="9" hidden="1"/>
    <cellStyle name="Followed Hyperlink" xfId="814" builtinId="9" hidden="1"/>
    <cellStyle name="Followed Hyperlink" xfId="816" builtinId="9" hidden="1"/>
    <cellStyle name="Followed Hyperlink" xfId="818" builtinId="9" hidden="1"/>
    <cellStyle name="Followed Hyperlink" xfId="820" builtinId="9" hidden="1"/>
    <cellStyle name="Followed Hyperlink" xfId="822" builtinId="9" hidden="1"/>
    <cellStyle name="Followed Hyperlink" xfId="824" builtinId="9" hidden="1"/>
    <cellStyle name="Followed Hyperlink" xfId="826" builtinId="9" hidden="1"/>
    <cellStyle name="Followed Hyperlink" xfId="828" builtinId="9" hidden="1"/>
    <cellStyle name="Followed Hyperlink" xfId="830" builtinId="9" hidden="1"/>
    <cellStyle name="Followed Hyperlink" xfId="832" builtinId="9" hidden="1"/>
    <cellStyle name="Followed Hyperlink" xfId="834" builtinId="9" hidden="1"/>
    <cellStyle name="Followed Hyperlink" xfId="836" builtinId="9" hidden="1"/>
    <cellStyle name="Followed Hyperlink" xfId="838" builtinId="9" hidden="1"/>
    <cellStyle name="Followed Hyperlink" xfId="840" builtinId="9" hidden="1"/>
    <cellStyle name="Followed Hyperlink" xfId="842" builtinId="9" hidden="1"/>
    <cellStyle name="Followed Hyperlink" xfId="844" builtinId="9" hidden="1"/>
    <cellStyle name="Followed Hyperlink" xfId="846" builtinId="9" hidden="1"/>
    <cellStyle name="Followed Hyperlink" xfId="848" builtinId="9" hidden="1"/>
    <cellStyle name="Followed Hyperlink" xfId="850" builtinId="9" hidden="1"/>
    <cellStyle name="Followed Hyperlink" xfId="852" builtinId="9" hidden="1"/>
    <cellStyle name="Followed Hyperlink" xfId="854" builtinId="9" hidden="1"/>
    <cellStyle name="Followed Hyperlink" xfId="856" builtinId="9" hidden="1"/>
    <cellStyle name="Followed Hyperlink" xfId="858" builtinId="9" hidden="1"/>
    <cellStyle name="Followed Hyperlink" xfId="860" builtinId="9" hidden="1"/>
    <cellStyle name="Followed Hyperlink" xfId="862" builtinId="9" hidden="1"/>
    <cellStyle name="Followed Hyperlink" xfId="864" builtinId="9" hidden="1"/>
    <cellStyle name="Followed Hyperlink" xfId="866" builtinId="9" hidden="1"/>
    <cellStyle name="Followed Hyperlink" xfId="868" builtinId="9" hidden="1"/>
    <cellStyle name="Followed Hyperlink" xfId="870" builtinId="9" hidden="1"/>
    <cellStyle name="Followed Hyperlink" xfId="872" builtinId="9" hidden="1"/>
    <cellStyle name="Followed Hyperlink" xfId="874" builtinId="9" hidden="1"/>
    <cellStyle name="Followed Hyperlink" xfId="876" builtinId="9" hidden="1"/>
    <cellStyle name="Followed Hyperlink" xfId="878" builtinId="9" hidden="1"/>
    <cellStyle name="Followed Hyperlink" xfId="880" builtinId="9" hidden="1"/>
    <cellStyle name="Followed Hyperlink" xfId="882" builtinId="9" hidden="1"/>
    <cellStyle name="Followed Hyperlink" xfId="884" builtinId="9" hidden="1"/>
    <cellStyle name="Followed Hyperlink" xfId="886" builtinId="9" hidden="1"/>
    <cellStyle name="Followed Hyperlink" xfId="888" builtinId="9" hidden="1"/>
    <cellStyle name="Followed Hyperlink" xfId="890" builtinId="9" hidden="1"/>
    <cellStyle name="Followed Hyperlink" xfId="892" builtinId="9" hidden="1"/>
    <cellStyle name="Followed Hyperlink" xfId="894" builtinId="9" hidden="1"/>
    <cellStyle name="Followed Hyperlink" xfId="896" builtinId="9" hidden="1"/>
    <cellStyle name="Followed Hyperlink" xfId="898" builtinId="9" hidden="1"/>
    <cellStyle name="Followed Hyperlink" xfId="900" builtinId="9" hidden="1"/>
    <cellStyle name="Followed Hyperlink" xfId="902" builtinId="9" hidden="1"/>
    <cellStyle name="Followed Hyperlink" xfId="904" builtinId="9" hidden="1"/>
    <cellStyle name="Followed Hyperlink" xfId="906" builtinId="9" hidden="1"/>
    <cellStyle name="Followed Hyperlink" xfId="908" builtinId="9" hidden="1"/>
    <cellStyle name="Followed Hyperlink" xfId="910" builtinId="9" hidden="1"/>
    <cellStyle name="Followed Hyperlink" xfId="912" builtinId="9" hidden="1"/>
    <cellStyle name="Followed Hyperlink" xfId="914" builtinId="9" hidden="1"/>
    <cellStyle name="Followed Hyperlink" xfId="916" builtinId="9" hidden="1"/>
    <cellStyle name="Followed Hyperlink" xfId="918" builtinId="9" hidden="1"/>
    <cellStyle name="Followed Hyperlink" xfId="920" builtinId="9" hidden="1"/>
    <cellStyle name="Followed Hyperlink" xfId="922" builtinId="9" hidden="1"/>
    <cellStyle name="Followed Hyperlink" xfId="924" builtinId="9" hidden="1"/>
    <cellStyle name="Followed Hyperlink" xfId="926" builtinId="9" hidden="1"/>
    <cellStyle name="Followed Hyperlink" xfId="928" builtinId="9" hidden="1"/>
    <cellStyle name="Followed Hyperlink" xfId="930" builtinId="9" hidden="1"/>
    <cellStyle name="Followed Hyperlink" xfId="932" builtinId="9" hidden="1"/>
    <cellStyle name="Followed Hyperlink" xfId="934" builtinId="9" hidden="1"/>
    <cellStyle name="Followed Hyperlink" xfId="936" builtinId="9" hidden="1"/>
    <cellStyle name="Followed Hyperlink" xfId="938" builtinId="9" hidden="1"/>
    <cellStyle name="Followed Hyperlink" xfId="940" builtinId="9" hidden="1"/>
    <cellStyle name="Followed Hyperlink" xfId="942" builtinId="9" hidden="1"/>
    <cellStyle name="Followed Hyperlink" xfId="944" builtinId="9" hidden="1"/>
    <cellStyle name="Followed Hyperlink" xfId="946" builtinId="9" hidden="1"/>
    <cellStyle name="Followed Hyperlink" xfId="948" builtinId="9" hidden="1"/>
    <cellStyle name="Followed Hyperlink" xfId="950" builtinId="9" hidden="1"/>
    <cellStyle name="Followed Hyperlink" xfId="952" builtinId="9" hidden="1"/>
    <cellStyle name="Followed Hyperlink" xfId="954" builtinId="9" hidden="1"/>
    <cellStyle name="Followed Hyperlink" xfId="956" builtinId="9" hidden="1"/>
    <cellStyle name="Followed Hyperlink" xfId="958" builtinId="9" hidden="1"/>
    <cellStyle name="Followed Hyperlink" xfId="960" builtinId="9" hidden="1"/>
    <cellStyle name="Followed Hyperlink" xfId="962" builtinId="9" hidden="1"/>
    <cellStyle name="Followed Hyperlink" xfId="964" builtinId="9" hidden="1"/>
    <cellStyle name="Followed Hyperlink" xfId="966" builtinId="9" hidden="1"/>
    <cellStyle name="Followed Hyperlink" xfId="968" builtinId="9" hidden="1"/>
    <cellStyle name="Followed Hyperlink" xfId="970" builtinId="9" hidden="1"/>
    <cellStyle name="Followed Hyperlink" xfId="972" builtinId="9" hidden="1"/>
    <cellStyle name="Followed Hyperlink" xfId="974" builtinId="9" hidden="1"/>
    <cellStyle name="Followed Hyperlink" xfId="976" builtinId="9" hidden="1"/>
    <cellStyle name="Followed Hyperlink" xfId="978" builtinId="9" hidden="1"/>
    <cellStyle name="Followed Hyperlink" xfId="980" builtinId="9" hidden="1"/>
    <cellStyle name="Followed Hyperlink" xfId="982" builtinId="9" hidden="1"/>
    <cellStyle name="Followed Hyperlink" xfId="984" builtinId="9" hidden="1"/>
    <cellStyle name="Followed Hyperlink" xfId="986" builtinId="9" hidden="1"/>
    <cellStyle name="Followed Hyperlink" xfId="988" builtinId="9" hidden="1"/>
    <cellStyle name="Followed Hyperlink" xfId="990" builtinId="9" hidden="1"/>
    <cellStyle name="Followed Hyperlink" xfId="992" builtinId="9" hidden="1"/>
    <cellStyle name="Followed Hyperlink" xfId="994" builtinId="9" hidden="1"/>
    <cellStyle name="Followed Hyperlink" xfId="996" builtinId="9" hidden="1"/>
    <cellStyle name="Followed Hyperlink" xfId="998" builtinId="9" hidden="1"/>
    <cellStyle name="Followed Hyperlink" xfId="1000" builtinId="9" hidden="1"/>
    <cellStyle name="Followed Hyperlink" xfId="1002" builtinId="9" hidden="1"/>
    <cellStyle name="Followed Hyperlink" xfId="1004" builtinId="9" hidden="1"/>
    <cellStyle name="Followed Hyperlink" xfId="1006" builtinId="9" hidden="1"/>
    <cellStyle name="Followed Hyperlink" xfId="1008" builtinId="9" hidden="1"/>
    <cellStyle name="Followed Hyperlink" xfId="1010" builtinId="9" hidden="1"/>
    <cellStyle name="Followed Hyperlink" xfId="1012" builtinId="9" hidden="1"/>
    <cellStyle name="Followed Hyperlink" xfId="1014" builtinId="9" hidden="1"/>
    <cellStyle name="Followed Hyperlink" xfId="1016" builtinId="9" hidden="1"/>
    <cellStyle name="Followed Hyperlink" xfId="1018" builtinId="9" hidden="1"/>
    <cellStyle name="Followed Hyperlink" xfId="1020" builtinId="9" hidden="1"/>
    <cellStyle name="Followed Hyperlink" xfId="1022" builtinId="9" hidden="1"/>
    <cellStyle name="Followed Hyperlink" xfId="1024" builtinId="9" hidden="1"/>
    <cellStyle name="Followed Hyperlink" xfId="1026" builtinId="9" hidden="1"/>
    <cellStyle name="Followed Hyperlink" xfId="1028" builtinId="9" hidden="1"/>
    <cellStyle name="Followed Hyperlink" xfId="1030" builtinId="9" hidden="1"/>
    <cellStyle name="Followed Hyperlink" xfId="1032" builtinId="9" hidden="1"/>
    <cellStyle name="Followed Hyperlink" xfId="1034" builtinId="9" hidden="1"/>
    <cellStyle name="Followed Hyperlink" xfId="1036" builtinId="9" hidden="1"/>
    <cellStyle name="Followed Hyperlink" xfId="1038" builtinId="9" hidden="1"/>
    <cellStyle name="Followed Hyperlink" xfId="1040" builtinId="9" hidden="1"/>
    <cellStyle name="Followed Hyperlink" xfId="1042" builtinId="9" hidden="1"/>
    <cellStyle name="Followed Hyperlink" xfId="1044" builtinId="9" hidden="1"/>
    <cellStyle name="Followed Hyperlink" xfId="1046" builtinId="9" hidden="1"/>
    <cellStyle name="Followed Hyperlink" xfId="1048" builtinId="9" hidden="1"/>
    <cellStyle name="Followed Hyperlink" xfId="1050" builtinId="9" hidden="1"/>
    <cellStyle name="Followed Hyperlink" xfId="1052" builtinId="9" hidden="1"/>
    <cellStyle name="Followed Hyperlink" xfId="1054" builtinId="9" hidden="1"/>
    <cellStyle name="Followed Hyperlink" xfId="1056" builtinId="9" hidden="1"/>
    <cellStyle name="Followed Hyperlink" xfId="1058" builtinId="9" hidden="1"/>
    <cellStyle name="Followed Hyperlink" xfId="1060" builtinId="9" hidden="1"/>
    <cellStyle name="Followed Hyperlink" xfId="1062" builtinId="9" hidden="1"/>
    <cellStyle name="Followed Hyperlink" xfId="1064" builtinId="9" hidden="1"/>
    <cellStyle name="Followed Hyperlink" xfId="1066"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Hyperlink" xfId="253" builtinId="8" hidden="1"/>
    <cellStyle name="Hyperlink" xfId="255" builtinId="8" hidden="1"/>
    <cellStyle name="Hyperlink" xfId="257" builtinId="8" hidden="1"/>
    <cellStyle name="Hyperlink" xfId="259" builtinId="8" hidden="1"/>
    <cellStyle name="Hyperlink" xfId="261" builtinId="8" hidden="1"/>
    <cellStyle name="Hyperlink" xfId="263" builtinId="8" hidden="1"/>
    <cellStyle name="Hyperlink" xfId="265" builtinId="8" hidden="1"/>
    <cellStyle name="Hyperlink" xfId="267" builtinId="8" hidden="1"/>
    <cellStyle name="Hyperlink" xfId="269" builtinId="8" hidden="1"/>
    <cellStyle name="Hyperlink" xfId="271" builtinId="8" hidden="1"/>
    <cellStyle name="Hyperlink" xfId="273" builtinId="8" hidden="1"/>
    <cellStyle name="Hyperlink" xfId="275" builtinId="8" hidden="1"/>
    <cellStyle name="Hyperlink" xfId="277" builtinId="8" hidden="1"/>
    <cellStyle name="Hyperlink" xfId="279" builtinId="8" hidden="1"/>
    <cellStyle name="Hyperlink" xfId="281" builtinId="8" hidden="1"/>
    <cellStyle name="Hyperlink" xfId="283" builtinId="8" hidden="1"/>
    <cellStyle name="Hyperlink" xfId="285" builtinId="8" hidden="1"/>
    <cellStyle name="Hyperlink" xfId="287" builtinId="8" hidden="1"/>
    <cellStyle name="Hyperlink" xfId="289" builtinId="8" hidden="1"/>
    <cellStyle name="Hyperlink" xfId="291" builtinId="8" hidden="1"/>
    <cellStyle name="Hyperlink" xfId="293" builtinId="8" hidden="1"/>
    <cellStyle name="Hyperlink" xfId="295" builtinId="8" hidden="1"/>
    <cellStyle name="Hyperlink" xfId="297" builtinId="8" hidden="1"/>
    <cellStyle name="Hyperlink" xfId="299" builtinId="8" hidden="1"/>
    <cellStyle name="Hyperlink" xfId="301" builtinId="8" hidden="1"/>
    <cellStyle name="Hyperlink" xfId="303" builtinId="8" hidden="1"/>
    <cellStyle name="Hyperlink" xfId="305" builtinId="8" hidden="1"/>
    <cellStyle name="Hyperlink" xfId="307" builtinId="8" hidden="1"/>
    <cellStyle name="Hyperlink" xfId="309" builtinId="8" hidden="1"/>
    <cellStyle name="Hyperlink" xfId="311" builtinId="8" hidden="1"/>
    <cellStyle name="Hyperlink" xfId="313" builtinId="8" hidden="1"/>
    <cellStyle name="Hyperlink" xfId="315" builtinId="8" hidden="1"/>
    <cellStyle name="Hyperlink" xfId="317" builtinId="8" hidden="1"/>
    <cellStyle name="Hyperlink" xfId="319" builtinId="8" hidden="1"/>
    <cellStyle name="Hyperlink" xfId="321" builtinId="8" hidden="1"/>
    <cellStyle name="Hyperlink" xfId="323" builtinId="8" hidden="1"/>
    <cellStyle name="Hyperlink" xfId="325" builtinId="8" hidden="1"/>
    <cellStyle name="Hyperlink" xfId="327" builtinId="8" hidden="1"/>
    <cellStyle name="Hyperlink" xfId="329" builtinId="8" hidden="1"/>
    <cellStyle name="Hyperlink" xfId="331" builtinId="8" hidden="1"/>
    <cellStyle name="Hyperlink" xfId="333" builtinId="8" hidden="1"/>
    <cellStyle name="Hyperlink" xfId="335" builtinId="8" hidden="1"/>
    <cellStyle name="Hyperlink" xfId="337" builtinId="8" hidden="1"/>
    <cellStyle name="Hyperlink" xfId="339" builtinId="8" hidden="1"/>
    <cellStyle name="Hyperlink" xfId="341" builtinId="8" hidden="1"/>
    <cellStyle name="Hyperlink" xfId="343" builtinId="8" hidden="1"/>
    <cellStyle name="Hyperlink" xfId="345" builtinId="8" hidden="1"/>
    <cellStyle name="Hyperlink" xfId="347" builtinId="8" hidden="1"/>
    <cellStyle name="Hyperlink" xfId="349" builtinId="8" hidden="1"/>
    <cellStyle name="Hyperlink" xfId="351" builtinId="8" hidden="1"/>
    <cellStyle name="Hyperlink" xfId="353" builtinId="8" hidden="1"/>
    <cellStyle name="Hyperlink" xfId="355" builtinId="8" hidden="1"/>
    <cellStyle name="Hyperlink" xfId="357" builtinId="8" hidden="1"/>
    <cellStyle name="Hyperlink" xfId="359" builtinId="8" hidden="1"/>
    <cellStyle name="Hyperlink" xfId="361" builtinId="8" hidden="1"/>
    <cellStyle name="Hyperlink" xfId="363" builtinId="8" hidden="1"/>
    <cellStyle name="Hyperlink" xfId="365" builtinId="8" hidden="1"/>
    <cellStyle name="Hyperlink" xfId="367" builtinId="8" hidden="1"/>
    <cellStyle name="Hyperlink" xfId="369" builtinId="8" hidden="1"/>
    <cellStyle name="Hyperlink" xfId="371" builtinId="8" hidden="1"/>
    <cellStyle name="Hyperlink" xfId="373" builtinId="8" hidden="1"/>
    <cellStyle name="Hyperlink" xfId="375" builtinId="8" hidden="1"/>
    <cellStyle name="Hyperlink" xfId="377" builtinId="8" hidden="1"/>
    <cellStyle name="Hyperlink" xfId="379" builtinId="8" hidden="1"/>
    <cellStyle name="Hyperlink" xfId="381" builtinId="8" hidden="1"/>
    <cellStyle name="Hyperlink" xfId="383" builtinId="8" hidden="1"/>
    <cellStyle name="Hyperlink" xfId="385" builtinId="8" hidden="1"/>
    <cellStyle name="Hyperlink" xfId="387" builtinId="8" hidden="1"/>
    <cellStyle name="Hyperlink" xfId="389" builtinId="8" hidden="1"/>
    <cellStyle name="Hyperlink" xfId="391" builtinId="8" hidden="1"/>
    <cellStyle name="Hyperlink" xfId="393" builtinId="8" hidden="1"/>
    <cellStyle name="Hyperlink" xfId="395" builtinId="8" hidden="1"/>
    <cellStyle name="Hyperlink" xfId="397" builtinId="8" hidden="1"/>
    <cellStyle name="Hyperlink" xfId="399" builtinId="8" hidden="1"/>
    <cellStyle name="Hyperlink" xfId="401" builtinId="8" hidden="1"/>
    <cellStyle name="Hyperlink" xfId="403" builtinId="8" hidden="1"/>
    <cellStyle name="Hyperlink" xfId="405" builtinId="8" hidden="1"/>
    <cellStyle name="Hyperlink" xfId="407" builtinId="8" hidden="1"/>
    <cellStyle name="Hyperlink" xfId="409" builtinId="8" hidden="1"/>
    <cellStyle name="Hyperlink" xfId="411" builtinId="8" hidden="1"/>
    <cellStyle name="Hyperlink" xfId="413" builtinId="8" hidden="1"/>
    <cellStyle name="Hyperlink" xfId="415" builtinId="8" hidden="1"/>
    <cellStyle name="Hyperlink" xfId="417" builtinId="8" hidden="1"/>
    <cellStyle name="Hyperlink" xfId="419" builtinId="8" hidden="1"/>
    <cellStyle name="Hyperlink" xfId="421" builtinId="8" hidden="1"/>
    <cellStyle name="Hyperlink" xfId="423" builtinId="8" hidden="1"/>
    <cellStyle name="Hyperlink" xfId="425" builtinId="8" hidden="1"/>
    <cellStyle name="Hyperlink" xfId="427" builtinId="8" hidden="1"/>
    <cellStyle name="Hyperlink" xfId="429" builtinId="8" hidden="1"/>
    <cellStyle name="Hyperlink" xfId="431" builtinId="8" hidden="1"/>
    <cellStyle name="Hyperlink" xfId="433" builtinId="8" hidden="1"/>
    <cellStyle name="Hyperlink" xfId="435" builtinId="8" hidden="1"/>
    <cellStyle name="Hyperlink" xfId="437" builtinId="8" hidden="1"/>
    <cellStyle name="Hyperlink" xfId="439" builtinId="8" hidden="1"/>
    <cellStyle name="Hyperlink" xfId="441" builtinId="8" hidden="1"/>
    <cellStyle name="Hyperlink" xfId="443" builtinId="8" hidden="1"/>
    <cellStyle name="Hyperlink" xfId="445" builtinId="8" hidden="1"/>
    <cellStyle name="Hyperlink" xfId="447" builtinId="8" hidden="1"/>
    <cellStyle name="Hyperlink" xfId="449" builtinId="8" hidden="1"/>
    <cellStyle name="Hyperlink" xfId="451" builtinId="8" hidden="1"/>
    <cellStyle name="Hyperlink" xfId="453" builtinId="8" hidden="1"/>
    <cellStyle name="Hyperlink" xfId="455" builtinId="8" hidden="1"/>
    <cellStyle name="Hyperlink" xfId="457" builtinId="8" hidden="1"/>
    <cellStyle name="Hyperlink" xfId="459" builtinId="8" hidden="1"/>
    <cellStyle name="Hyperlink" xfId="461" builtinId="8" hidden="1"/>
    <cellStyle name="Hyperlink" xfId="463" builtinId="8" hidden="1"/>
    <cellStyle name="Hyperlink" xfId="465" builtinId="8" hidden="1"/>
    <cellStyle name="Hyperlink" xfId="467" builtinId="8" hidden="1"/>
    <cellStyle name="Hyperlink" xfId="469" builtinId="8" hidden="1"/>
    <cellStyle name="Hyperlink" xfId="471" builtinId="8" hidden="1"/>
    <cellStyle name="Hyperlink" xfId="473" builtinId="8" hidden="1"/>
    <cellStyle name="Hyperlink" xfId="475" builtinId="8" hidden="1"/>
    <cellStyle name="Hyperlink" xfId="477" builtinId="8" hidden="1"/>
    <cellStyle name="Hyperlink" xfId="479" builtinId="8" hidden="1"/>
    <cellStyle name="Hyperlink" xfId="481" builtinId="8" hidden="1"/>
    <cellStyle name="Hyperlink" xfId="483" builtinId="8" hidden="1"/>
    <cellStyle name="Hyperlink" xfId="485" builtinId="8" hidden="1"/>
    <cellStyle name="Hyperlink" xfId="487" builtinId="8" hidden="1"/>
    <cellStyle name="Hyperlink" xfId="489" builtinId="8" hidden="1"/>
    <cellStyle name="Hyperlink" xfId="491" builtinId="8" hidden="1"/>
    <cellStyle name="Hyperlink" xfId="493" builtinId="8" hidden="1"/>
    <cellStyle name="Hyperlink" xfId="495" builtinId="8" hidden="1"/>
    <cellStyle name="Hyperlink" xfId="497" builtinId="8" hidden="1"/>
    <cellStyle name="Hyperlink" xfId="499" builtinId="8" hidden="1"/>
    <cellStyle name="Hyperlink" xfId="501" builtinId="8" hidden="1"/>
    <cellStyle name="Hyperlink" xfId="503" builtinId="8" hidden="1"/>
    <cellStyle name="Hyperlink" xfId="505" builtinId="8" hidden="1"/>
    <cellStyle name="Hyperlink" xfId="507" builtinId="8" hidden="1"/>
    <cellStyle name="Hyperlink" xfId="509" builtinId="8" hidden="1"/>
    <cellStyle name="Hyperlink" xfId="511" builtinId="8" hidden="1"/>
    <cellStyle name="Hyperlink" xfId="513" builtinId="8" hidden="1"/>
    <cellStyle name="Hyperlink" xfId="515" builtinId="8" hidden="1"/>
    <cellStyle name="Hyperlink" xfId="517" builtinId="8" hidden="1"/>
    <cellStyle name="Hyperlink" xfId="519" builtinId="8" hidden="1"/>
    <cellStyle name="Hyperlink" xfId="521" builtinId="8" hidden="1"/>
    <cellStyle name="Hyperlink" xfId="523" builtinId="8" hidden="1"/>
    <cellStyle name="Hyperlink" xfId="525" builtinId="8" hidden="1"/>
    <cellStyle name="Hyperlink" xfId="527" builtinId="8" hidden="1"/>
    <cellStyle name="Hyperlink" xfId="529" builtinId="8" hidden="1"/>
    <cellStyle name="Hyperlink" xfId="531" builtinId="8" hidden="1"/>
    <cellStyle name="Hyperlink" xfId="533" builtinId="8" hidden="1"/>
    <cellStyle name="Hyperlink" xfId="535" builtinId="8" hidden="1"/>
    <cellStyle name="Hyperlink" xfId="537" builtinId="8" hidden="1"/>
    <cellStyle name="Hyperlink" xfId="539" builtinId="8" hidden="1"/>
    <cellStyle name="Hyperlink" xfId="541" builtinId="8" hidden="1"/>
    <cellStyle name="Hyperlink" xfId="543" builtinId="8" hidden="1"/>
    <cellStyle name="Hyperlink" xfId="545" builtinId="8" hidden="1"/>
    <cellStyle name="Hyperlink" xfId="547" builtinId="8" hidden="1"/>
    <cellStyle name="Hyperlink" xfId="549" builtinId="8" hidden="1"/>
    <cellStyle name="Hyperlink" xfId="551" builtinId="8" hidden="1"/>
    <cellStyle name="Hyperlink" xfId="553" builtinId="8" hidden="1"/>
    <cellStyle name="Hyperlink" xfId="555" builtinId="8" hidden="1"/>
    <cellStyle name="Hyperlink" xfId="557" builtinId="8" hidden="1"/>
    <cellStyle name="Hyperlink" xfId="559" builtinId="8" hidden="1"/>
    <cellStyle name="Hyperlink" xfId="561" builtinId="8" hidden="1"/>
    <cellStyle name="Hyperlink" xfId="563" builtinId="8" hidden="1"/>
    <cellStyle name="Hyperlink" xfId="565" builtinId="8" hidden="1"/>
    <cellStyle name="Hyperlink" xfId="567" builtinId="8" hidden="1"/>
    <cellStyle name="Hyperlink" xfId="569" builtinId="8" hidden="1"/>
    <cellStyle name="Hyperlink" xfId="571" builtinId="8" hidden="1"/>
    <cellStyle name="Hyperlink" xfId="573" builtinId="8" hidden="1"/>
    <cellStyle name="Hyperlink" xfId="575" builtinId="8" hidden="1"/>
    <cellStyle name="Hyperlink" xfId="577" builtinId="8" hidden="1"/>
    <cellStyle name="Hyperlink" xfId="579" builtinId="8" hidden="1"/>
    <cellStyle name="Hyperlink" xfId="581" builtinId="8" hidden="1"/>
    <cellStyle name="Hyperlink" xfId="583" builtinId="8" hidden="1"/>
    <cellStyle name="Hyperlink" xfId="585" builtinId="8" hidden="1"/>
    <cellStyle name="Hyperlink" xfId="587" builtinId="8" hidden="1"/>
    <cellStyle name="Hyperlink" xfId="589" builtinId="8" hidden="1"/>
    <cellStyle name="Hyperlink" xfId="591" builtinId="8" hidden="1"/>
    <cellStyle name="Hyperlink" xfId="593" builtinId="8" hidden="1"/>
    <cellStyle name="Hyperlink" xfId="595" builtinId="8" hidden="1"/>
    <cellStyle name="Hyperlink" xfId="597" builtinId="8" hidden="1"/>
    <cellStyle name="Hyperlink" xfId="599" builtinId="8" hidden="1"/>
    <cellStyle name="Hyperlink" xfId="601" builtinId="8" hidden="1"/>
    <cellStyle name="Hyperlink" xfId="603" builtinId="8" hidden="1"/>
    <cellStyle name="Hyperlink" xfId="605" builtinId="8" hidden="1"/>
    <cellStyle name="Hyperlink" xfId="607" builtinId="8" hidden="1"/>
    <cellStyle name="Hyperlink" xfId="609" builtinId="8" hidden="1"/>
    <cellStyle name="Hyperlink" xfId="611" builtinId="8" hidden="1"/>
    <cellStyle name="Hyperlink" xfId="613" builtinId="8" hidden="1"/>
    <cellStyle name="Hyperlink" xfId="615" builtinId="8" hidden="1"/>
    <cellStyle name="Hyperlink" xfId="617" builtinId="8" hidden="1"/>
    <cellStyle name="Hyperlink" xfId="619" builtinId="8" hidden="1"/>
    <cellStyle name="Hyperlink" xfId="621" builtinId="8" hidden="1"/>
    <cellStyle name="Hyperlink" xfId="623" builtinId="8" hidden="1"/>
    <cellStyle name="Hyperlink" xfId="625" builtinId="8" hidden="1"/>
    <cellStyle name="Hyperlink" xfId="627" builtinId="8" hidden="1"/>
    <cellStyle name="Hyperlink" xfId="629" builtinId="8" hidden="1"/>
    <cellStyle name="Hyperlink" xfId="631" builtinId="8" hidden="1"/>
    <cellStyle name="Hyperlink" xfId="633" builtinId="8" hidden="1"/>
    <cellStyle name="Hyperlink" xfId="635" builtinId="8" hidden="1"/>
    <cellStyle name="Hyperlink" xfId="637" builtinId="8" hidden="1"/>
    <cellStyle name="Hyperlink" xfId="639" builtinId="8" hidden="1"/>
    <cellStyle name="Hyperlink" xfId="641" builtinId="8" hidden="1"/>
    <cellStyle name="Hyperlink" xfId="643" builtinId="8" hidden="1"/>
    <cellStyle name="Hyperlink" xfId="645" builtinId="8" hidden="1"/>
    <cellStyle name="Hyperlink" xfId="647" builtinId="8" hidden="1"/>
    <cellStyle name="Hyperlink" xfId="649" builtinId="8" hidden="1"/>
    <cellStyle name="Hyperlink" xfId="651" builtinId="8" hidden="1"/>
    <cellStyle name="Hyperlink" xfId="653" builtinId="8" hidden="1"/>
    <cellStyle name="Hyperlink" xfId="655" builtinId="8" hidden="1"/>
    <cellStyle name="Hyperlink" xfId="657" builtinId="8" hidden="1"/>
    <cellStyle name="Hyperlink" xfId="659" builtinId="8" hidden="1"/>
    <cellStyle name="Hyperlink" xfId="661" builtinId="8" hidden="1"/>
    <cellStyle name="Hyperlink" xfId="663" builtinId="8" hidden="1"/>
    <cellStyle name="Hyperlink" xfId="665" builtinId="8" hidden="1"/>
    <cellStyle name="Hyperlink" xfId="667" builtinId="8" hidden="1"/>
    <cellStyle name="Hyperlink" xfId="669" builtinId="8" hidden="1"/>
    <cellStyle name="Hyperlink" xfId="671" builtinId="8" hidden="1"/>
    <cellStyle name="Hyperlink" xfId="673" builtinId="8" hidden="1"/>
    <cellStyle name="Hyperlink" xfId="675" builtinId="8" hidden="1"/>
    <cellStyle name="Hyperlink" xfId="677" builtinId="8" hidden="1"/>
    <cellStyle name="Hyperlink" xfId="679" builtinId="8" hidden="1"/>
    <cellStyle name="Hyperlink" xfId="681" builtinId="8" hidden="1"/>
    <cellStyle name="Hyperlink" xfId="683" builtinId="8" hidden="1"/>
    <cellStyle name="Hyperlink" xfId="685" builtinId="8" hidden="1"/>
    <cellStyle name="Hyperlink" xfId="687" builtinId="8" hidden="1"/>
    <cellStyle name="Hyperlink" xfId="689" builtinId="8" hidden="1"/>
    <cellStyle name="Hyperlink" xfId="691" builtinId="8" hidden="1"/>
    <cellStyle name="Hyperlink" xfId="693" builtinId="8" hidden="1"/>
    <cellStyle name="Hyperlink" xfId="695" builtinId="8" hidden="1"/>
    <cellStyle name="Hyperlink" xfId="697" builtinId="8" hidden="1"/>
    <cellStyle name="Hyperlink" xfId="699" builtinId="8" hidden="1"/>
    <cellStyle name="Hyperlink" xfId="701" builtinId="8" hidden="1"/>
    <cellStyle name="Hyperlink" xfId="703" builtinId="8" hidden="1"/>
    <cellStyle name="Hyperlink" xfId="705" builtinId="8" hidden="1"/>
    <cellStyle name="Hyperlink" xfId="707" builtinId="8" hidden="1"/>
    <cellStyle name="Hyperlink" xfId="709" builtinId="8" hidden="1"/>
    <cellStyle name="Hyperlink" xfId="711" builtinId="8" hidden="1"/>
    <cellStyle name="Hyperlink" xfId="713" builtinId="8" hidden="1"/>
    <cellStyle name="Hyperlink" xfId="715" builtinId="8" hidden="1"/>
    <cellStyle name="Hyperlink" xfId="717" builtinId="8" hidden="1"/>
    <cellStyle name="Hyperlink" xfId="719" builtinId="8" hidden="1"/>
    <cellStyle name="Hyperlink" xfId="721" builtinId="8" hidden="1"/>
    <cellStyle name="Hyperlink" xfId="723" builtinId="8" hidden="1"/>
    <cellStyle name="Hyperlink" xfId="725" builtinId="8" hidden="1"/>
    <cellStyle name="Hyperlink" xfId="727" builtinId="8" hidden="1"/>
    <cellStyle name="Hyperlink" xfId="729" builtinId="8" hidden="1"/>
    <cellStyle name="Hyperlink" xfId="731" builtinId="8" hidden="1"/>
    <cellStyle name="Hyperlink" xfId="733" builtinId="8" hidden="1"/>
    <cellStyle name="Hyperlink" xfId="735" builtinId="8" hidden="1"/>
    <cellStyle name="Hyperlink" xfId="737" builtinId="8" hidden="1"/>
    <cellStyle name="Hyperlink" xfId="739" builtinId="8" hidden="1"/>
    <cellStyle name="Hyperlink" xfId="741" builtinId="8" hidden="1"/>
    <cellStyle name="Hyperlink" xfId="743" builtinId="8" hidden="1"/>
    <cellStyle name="Hyperlink" xfId="745" builtinId="8" hidden="1"/>
    <cellStyle name="Hyperlink" xfId="747" builtinId="8" hidden="1"/>
    <cellStyle name="Hyperlink" xfId="749" builtinId="8" hidden="1"/>
    <cellStyle name="Hyperlink" xfId="751" builtinId="8" hidden="1"/>
    <cellStyle name="Hyperlink" xfId="753" builtinId="8" hidden="1"/>
    <cellStyle name="Hyperlink" xfId="755" builtinId="8" hidden="1"/>
    <cellStyle name="Hyperlink" xfId="757" builtinId="8" hidden="1"/>
    <cellStyle name="Hyperlink" xfId="759" builtinId="8" hidden="1"/>
    <cellStyle name="Hyperlink" xfId="761" builtinId="8" hidden="1"/>
    <cellStyle name="Hyperlink" xfId="763" builtinId="8" hidden="1"/>
    <cellStyle name="Hyperlink" xfId="765" builtinId="8" hidden="1"/>
    <cellStyle name="Hyperlink" xfId="767" builtinId="8" hidden="1"/>
    <cellStyle name="Hyperlink" xfId="769" builtinId="8" hidden="1"/>
    <cellStyle name="Hyperlink" xfId="771" builtinId="8" hidden="1"/>
    <cellStyle name="Hyperlink" xfId="773" builtinId="8" hidden="1"/>
    <cellStyle name="Hyperlink" xfId="775" builtinId="8" hidden="1"/>
    <cellStyle name="Hyperlink" xfId="777" builtinId="8" hidden="1"/>
    <cellStyle name="Hyperlink" xfId="779" builtinId="8" hidden="1"/>
    <cellStyle name="Hyperlink" xfId="781" builtinId="8" hidden="1"/>
    <cellStyle name="Hyperlink" xfId="783" builtinId="8" hidden="1"/>
    <cellStyle name="Hyperlink" xfId="785" builtinId="8" hidden="1"/>
    <cellStyle name="Hyperlink" xfId="787" builtinId="8" hidden="1"/>
    <cellStyle name="Hyperlink" xfId="789" builtinId="8" hidden="1"/>
    <cellStyle name="Hyperlink" xfId="791" builtinId="8" hidden="1"/>
    <cellStyle name="Hyperlink" xfId="793" builtinId="8" hidden="1"/>
    <cellStyle name="Hyperlink" xfId="795" builtinId="8" hidden="1"/>
    <cellStyle name="Hyperlink" xfId="797" builtinId="8" hidden="1"/>
    <cellStyle name="Hyperlink" xfId="799" builtinId="8" hidden="1"/>
    <cellStyle name="Hyperlink" xfId="801" builtinId="8" hidden="1"/>
    <cellStyle name="Hyperlink" xfId="803" builtinId="8" hidden="1"/>
    <cellStyle name="Hyperlink" xfId="805" builtinId="8" hidden="1"/>
    <cellStyle name="Hyperlink" xfId="807" builtinId="8" hidden="1"/>
    <cellStyle name="Hyperlink" xfId="809" builtinId="8" hidden="1"/>
    <cellStyle name="Hyperlink" xfId="811" builtinId="8" hidden="1"/>
    <cellStyle name="Hyperlink" xfId="813" builtinId="8" hidden="1"/>
    <cellStyle name="Hyperlink" xfId="815" builtinId="8" hidden="1"/>
    <cellStyle name="Hyperlink" xfId="817" builtinId="8" hidden="1"/>
    <cellStyle name="Hyperlink" xfId="819" builtinId="8" hidden="1"/>
    <cellStyle name="Hyperlink" xfId="821" builtinId="8" hidden="1"/>
    <cellStyle name="Hyperlink" xfId="823" builtinId="8" hidden="1"/>
    <cellStyle name="Hyperlink" xfId="825" builtinId="8" hidden="1"/>
    <cellStyle name="Hyperlink" xfId="827" builtinId="8" hidden="1"/>
    <cellStyle name="Hyperlink" xfId="829" builtinId="8" hidden="1"/>
    <cellStyle name="Hyperlink" xfId="831" builtinId="8" hidden="1"/>
    <cellStyle name="Hyperlink" xfId="833" builtinId="8" hidden="1"/>
    <cellStyle name="Hyperlink" xfId="835" builtinId="8" hidden="1"/>
    <cellStyle name="Hyperlink" xfId="837" builtinId="8" hidden="1"/>
    <cellStyle name="Hyperlink" xfId="839" builtinId="8" hidden="1"/>
    <cellStyle name="Hyperlink" xfId="841" builtinId="8" hidden="1"/>
    <cellStyle name="Hyperlink" xfId="843" builtinId="8" hidden="1"/>
    <cellStyle name="Hyperlink" xfId="845" builtinId="8" hidden="1"/>
    <cellStyle name="Hyperlink" xfId="847" builtinId="8" hidden="1"/>
    <cellStyle name="Hyperlink" xfId="849" builtinId="8" hidden="1"/>
    <cellStyle name="Hyperlink" xfId="851" builtinId="8" hidden="1"/>
    <cellStyle name="Hyperlink" xfId="853" builtinId="8" hidden="1"/>
    <cellStyle name="Hyperlink" xfId="855" builtinId="8" hidden="1"/>
    <cellStyle name="Hyperlink" xfId="857" builtinId="8" hidden="1"/>
    <cellStyle name="Hyperlink" xfId="859" builtinId="8" hidden="1"/>
    <cellStyle name="Hyperlink" xfId="861" builtinId="8" hidden="1"/>
    <cellStyle name="Hyperlink" xfId="863" builtinId="8" hidden="1"/>
    <cellStyle name="Hyperlink" xfId="865" builtinId="8" hidden="1"/>
    <cellStyle name="Hyperlink" xfId="867" builtinId="8" hidden="1"/>
    <cellStyle name="Hyperlink" xfId="869" builtinId="8" hidden="1"/>
    <cellStyle name="Hyperlink" xfId="871" builtinId="8" hidden="1"/>
    <cellStyle name="Hyperlink" xfId="873" builtinId="8" hidden="1"/>
    <cellStyle name="Hyperlink" xfId="875" builtinId="8" hidden="1"/>
    <cellStyle name="Hyperlink" xfId="877" builtinId="8" hidden="1"/>
    <cellStyle name="Hyperlink" xfId="879" builtinId="8" hidden="1"/>
    <cellStyle name="Hyperlink" xfId="881" builtinId="8" hidden="1"/>
    <cellStyle name="Hyperlink" xfId="883" builtinId="8" hidden="1"/>
    <cellStyle name="Hyperlink" xfId="885" builtinId="8" hidden="1"/>
    <cellStyle name="Hyperlink" xfId="887" builtinId="8" hidden="1"/>
    <cellStyle name="Hyperlink" xfId="889" builtinId="8" hidden="1"/>
    <cellStyle name="Hyperlink" xfId="891" builtinId="8" hidden="1"/>
    <cellStyle name="Hyperlink" xfId="893" builtinId="8" hidden="1"/>
    <cellStyle name="Hyperlink" xfId="895" builtinId="8" hidden="1"/>
    <cellStyle name="Hyperlink" xfId="897" builtinId="8" hidden="1"/>
    <cellStyle name="Hyperlink" xfId="899" builtinId="8" hidden="1"/>
    <cellStyle name="Hyperlink" xfId="901" builtinId="8" hidden="1"/>
    <cellStyle name="Hyperlink" xfId="903" builtinId="8" hidden="1"/>
    <cellStyle name="Hyperlink" xfId="905" builtinId="8" hidden="1"/>
    <cellStyle name="Hyperlink" xfId="907" builtinId="8" hidden="1"/>
    <cellStyle name="Hyperlink" xfId="909" builtinId="8" hidden="1"/>
    <cellStyle name="Hyperlink" xfId="911" builtinId="8" hidden="1"/>
    <cellStyle name="Hyperlink" xfId="913" builtinId="8" hidden="1"/>
    <cellStyle name="Hyperlink" xfId="915" builtinId="8" hidden="1"/>
    <cellStyle name="Hyperlink" xfId="917" builtinId="8" hidden="1"/>
    <cellStyle name="Hyperlink" xfId="919" builtinId="8" hidden="1"/>
    <cellStyle name="Hyperlink" xfId="921" builtinId="8" hidden="1"/>
    <cellStyle name="Hyperlink" xfId="923" builtinId="8" hidden="1"/>
    <cellStyle name="Hyperlink" xfId="925" builtinId="8" hidden="1"/>
    <cellStyle name="Hyperlink" xfId="927" builtinId="8" hidden="1"/>
    <cellStyle name="Hyperlink" xfId="929" builtinId="8" hidden="1"/>
    <cellStyle name="Hyperlink" xfId="931" builtinId="8" hidden="1"/>
    <cellStyle name="Hyperlink" xfId="933" builtinId="8" hidden="1"/>
    <cellStyle name="Hyperlink" xfId="935" builtinId="8" hidden="1"/>
    <cellStyle name="Hyperlink" xfId="937" builtinId="8" hidden="1"/>
    <cellStyle name="Hyperlink" xfId="939" builtinId="8" hidden="1"/>
    <cellStyle name="Hyperlink" xfId="941" builtinId="8" hidden="1"/>
    <cellStyle name="Hyperlink" xfId="943" builtinId="8" hidden="1"/>
    <cellStyle name="Hyperlink" xfId="945" builtinId="8" hidden="1"/>
    <cellStyle name="Hyperlink" xfId="947" builtinId="8" hidden="1"/>
    <cellStyle name="Hyperlink" xfId="949" builtinId="8" hidden="1"/>
    <cellStyle name="Hyperlink" xfId="951" builtinId="8" hidden="1"/>
    <cellStyle name="Hyperlink" xfId="953" builtinId="8" hidden="1"/>
    <cellStyle name="Hyperlink" xfId="955" builtinId="8" hidden="1"/>
    <cellStyle name="Hyperlink" xfId="957" builtinId="8" hidden="1"/>
    <cellStyle name="Hyperlink" xfId="959" builtinId="8" hidden="1"/>
    <cellStyle name="Hyperlink" xfId="961" builtinId="8" hidden="1"/>
    <cellStyle name="Hyperlink" xfId="963" builtinId="8" hidden="1"/>
    <cellStyle name="Hyperlink" xfId="965" builtinId="8" hidden="1"/>
    <cellStyle name="Hyperlink" xfId="967" builtinId="8" hidden="1"/>
    <cellStyle name="Hyperlink" xfId="969" builtinId="8" hidden="1"/>
    <cellStyle name="Hyperlink" xfId="971" builtinId="8" hidden="1"/>
    <cellStyle name="Hyperlink" xfId="973" builtinId="8" hidden="1"/>
    <cellStyle name="Hyperlink" xfId="975" builtinId="8" hidden="1"/>
    <cellStyle name="Hyperlink" xfId="977" builtinId="8" hidden="1"/>
    <cellStyle name="Hyperlink" xfId="979" builtinId="8" hidden="1"/>
    <cellStyle name="Hyperlink" xfId="981" builtinId="8" hidden="1"/>
    <cellStyle name="Hyperlink" xfId="983" builtinId="8" hidden="1"/>
    <cellStyle name="Hyperlink" xfId="985" builtinId="8" hidden="1"/>
    <cellStyle name="Hyperlink" xfId="987" builtinId="8" hidden="1"/>
    <cellStyle name="Hyperlink" xfId="989" builtinId="8" hidden="1"/>
    <cellStyle name="Hyperlink" xfId="991" builtinId="8" hidden="1"/>
    <cellStyle name="Hyperlink" xfId="993" builtinId="8" hidden="1"/>
    <cellStyle name="Hyperlink" xfId="995" builtinId="8" hidden="1"/>
    <cellStyle name="Hyperlink" xfId="997" builtinId="8" hidden="1"/>
    <cellStyle name="Hyperlink" xfId="999" builtinId="8" hidden="1"/>
    <cellStyle name="Hyperlink" xfId="1001" builtinId="8" hidden="1"/>
    <cellStyle name="Hyperlink" xfId="1003" builtinId="8" hidden="1"/>
    <cellStyle name="Hyperlink" xfId="1005" builtinId="8" hidden="1"/>
    <cellStyle name="Hyperlink" xfId="1007" builtinId="8" hidden="1"/>
    <cellStyle name="Hyperlink" xfId="1009" builtinId="8" hidden="1"/>
    <cellStyle name="Hyperlink" xfId="1011" builtinId="8" hidden="1"/>
    <cellStyle name="Hyperlink" xfId="1013" builtinId="8" hidden="1"/>
    <cellStyle name="Hyperlink" xfId="1015" builtinId="8" hidden="1"/>
    <cellStyle name="Hyperlink" xfId="1017" builtinId="8" hidden="1"/>
    <cellStyle name="Hyperlink" xfId="1019" builtinId="8" hidden="1"/>
    <cellStyle name="Hyperlink" xfId="1021" builtinId="8" hidden="1"/>
    <cellStyle name="Hyperlink" xfId="1023" builtinId="8" hidden="1"/>
    <cellStyle name="Hyperlink" xfId="1025" builtinId="8" hidden="1"/>
    <cellStyle name="Hyperlink" xfId="1027" builtinId="8" hidden="1"/>
    <cellStyle name="Hyperlink" xfId="1029" builtinId="8" hidden="1"/>
    <cellStyle name="Hyperlink" xfId="1031" builtinId="8" hidden="1"/>
    <cellStyle name="Hyperlink" xfId="1033" builtinId="8" hidden="1"/>
    <cellStyle name="Hyperlink" xfId="1035" builtinId="8" hidden="1"/>
    <cellStyle name="Hyperlink" xfId="1037" builtinId="8" hidden="1"/>
    <cellStyle name="Hyperlink" xfId="1039" builtinId="8" hidden="1"/>
    <cellStyle name="Hyperlink" xfId="1041" builtinId="8" hidden="1"/>
    <cellStyle name="Hyperlink" xfId="1043" builtinId="8" hidden="1"/>
    <cellStyle name="Hyperlink" xfId="1045" builtinId="8" hidden="1"/>
    <cellStyle name="Hyperlink" xfId="1047" builtinId="8" hidden="1"/>
    <cellStyle name="Hyperlink" xfId="1049" builtinId="8" hidden="1"/>
    <cellStyle name="Hyperlink" xfId="1051" builtinId="8" hidden="1"/>
    <cellStyle name="Hyperlink" xfId="1053" builtinId="8" hidden="1"/>
    <cellStyle name="Hyperlink" xfId="1055" builtinId="8" hidden="1"/>
    <cellStyle name="Hyperlink" xfId="1057" builtinId="8" hidden="1"/>
    <cellStyle name="Hyperlink" xfId="1059" builtinId="8" hidden="1"/>
    <cellStyle name="Hyperlink" xfId="1061" builtinId="8" hidden="1"/>
    <cellStyle name="Hyperlink" xfId="1063" builtinId="8" hidden="1"/>
    <cellStyle name="Hyperlink" xfId="1065" builtinId="8" hidden="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33"/>
  <sheetViews>
    <sheetView workbookViewId="0">
      <selection activeCell="D35" sqref="D35"/>
    </sheetView>
  </sheetViews>
  <sheetFormatPr defaultColWidth="10.90625" defaultRowHeight="14.5"/>
  <cols>
    <col min="1" max="1" width="22" customWidth="1"/>
    <col min="2" max="2" width="8.81640625" customWidth="1"/>
    <col min="4" max="4" width="27.1796875" customWidth="1"/>
  </cols>
  <sheetData>
    <row r="1" spans="1:6" ht="23" customHeight="1">
      <c r="A1" s="108" t="s">
        <v>573</v>
      </c>
      <c r="B1" s="109"/>
      <c r="C1" s="109"/>
      <c r="D1" s="109"/>
      <c r="E1" s="109"/>
      <c r="F1" s="110"/>
    </row>
    <row r="2" spans="1:6">
      <c r="A2" s="12" t="s">
        <v>574</v>
      </c>
      <c r="B2" s="13" t="s">
        <v>575</v>
      </c>
      <c r="C2" s="14" t="s">
        <v>576</v>
      </c>
      <c r="D2" s="15" t="s">
        <v>577</v>
      </c>
      <c r="E2" s="14" t="s">
        <v>575</v>
      </c>
      <c r="F2" s="16" t="s">
        <v>576</v>
      </c>
    </row>
    <row r="3" spans="1:6">
      <c r="A3" s="17" t="s">
        <v>578</v>
      </c>
      <c r="B3" s="14" t="s">
        <v>579</v>
      </c>
      <c r="C3" s="18">
        <v>246</v>
      </c>
      <c r="D3" s="19" t="s">
        <v>580</v>
      </c>
      <c r="E3" s="14" t="s">
        <v>581</v>
      </c>
      <c r="F3" s="20">
        <v>182</v>
      </c>
    </row>
    <row r="4" spans="1:6" ht="22.5">
      <c r="A4" s="21" t="s">
        <v>582</v>
      </c>
      <c r="B4" s="18" t="s">
        <v>583</v>
      </c>
      <c r="C4" s="22"/>
      <c r="D4" s="23" t="s">
        <v>584</v>
      </c>
      <c r="E4" s="18" t="s">
        <v>585</v>
      </c>
      <c r="F4" s="24"/>
    </row>
    <row r="5" spans="1:6" ht="22.5">
      <c r="A5" s="21" t="s">
        <v>586</v>
      </c>
      <c r="B5" s="18" t="s">
        <v>587</v>
      </c>
      <c r="C5" s="22"/>
      <c r="D5" s="23" t="s">
        <v>588</v>
      </c>
      <c r="E5" s="18" t="s">
        <v>589</v>
      </c>
      <c r="F5" s="24"/>
    </row>
    <row r="6" spans="1:6">
      <c r="A6" s="17" t="s">
        <v>590</v>
      </c>
      <c r="B6" s="14" t="s">
        <v>591</v>
      </c>
      <c r="C6" s="18">
        <v>24</v>
      </c>
      <c r="D6" s="19" t="s">
        <v>592</v>
      </c>
      <c r="E6" s="14" t="s">
        <v>593</v>
      </c>
      <c r="F6" s="20">
        <v>48</v>
      </c>
    </row>
    <row r="7" spans="1:6">
      <c r="A7" s="17" t="s">
        <v>594</v>
      </c>
      <c r="B7" s="14" t="s">
        <v>595</v>
      </c>
      <c r="C7" s="18">
        <v>14</v>
      </c>
      <c r="D7" s="19" t="s">
        <v>596</v>
      </c>
      <c r="E7" s="14" t="s">
        <v>597</v>
      </c>
      <c r="F7" s="20">
        <v>48</v>
      </c>
    </row>
    <row r="8" spans="1:6">
      <c r="A8" s="17" t="s">
        <v>598</v>
      </c>
      <c r="B8" s="14" t="s">
        <v>599</v>
      </c>
      <c r="C8" s="18">
        <v>26</v>
      </c>
      <c r="D8" s="19" t="s">
        <v>600</v>
      </c>
      <c r="E8" s="14" t="s">
        <v>601</v>
      </c>
      <c r="F8" s="20">
        <v>368</v>
      </c>
    </row>
    <row r="9" spans="1:6" ht="22.5">
      <c r="A9" s="25" t="s">
        <v>602</v>
      </c>
      <c r="B9" s="26"/>
      <c r="C9" s="26"/>
      <c r="D9" s="23" t="s">
        <v>603</v>
      </c>
      <c r="E9" s="27" t="s">
        <v>604</v>
      </c>
      <c r="F9" s="24"/>
    </row>
    <row r="10" spans="1:6" ht="22.5">
      <c r="A10" s="28" t="s">
        <v>605</v>
      </c>
      <c r="B10" s="29" t="s">
        <v>571</v>
      </c>
      <c r="C10" s="30">
        <v>291</v>
      </c>
      <c r="D10" s="23" t="s">
        <v>606</v>
      </c>
      <c r="E10" s="27" t="s">
        <v>607</v>
      </c>
      <c r="F10" s="24"/>
    </row>
    <row r="11" spans="1:6" ht="22.5">
      <c r="A11" s="28" t="s">
        <v>608</v>
      </c>
      <c r="B11" s="29" t="s">
        <v>572</v>
      </c>
      <c r="C11" s="30">
        <v>82</v>
      </c>
      <c r="D11" s="23" t="s">
        <v>609</v>
      </c>
      <c r="E11" s="27" t="s">
        <v>610</v>
      </c>
      <c r="F11" s="24"/>
    </row>
    <row r="12" spans="1:6" ht="22.5">
      <c r="A12" s="28" t="s">
        <v>611</v>
      </c>
      <c r="B12" s="29" t="s">
        <v>570</v>
      </c>
      <c r="C12" s="30">
        <v>85</v>
      </c>
      <c r="D12" s="23" t="s">
        <v>612</v>
      </c>
      <c r="E12" s="27" t="s">
        <v>613</v>
      </c>
      <c r="F12" s="24"/>
    </row>
    <row r="13" spans="1:6">
      <c r="A13" s="28" t="s">
        <v>614</v>
      </c>
      <c r="B13" s="29" t="s">
        <v>569</v>
      </c>
      <c r="C13" s="30">
        <v>85</v>
      </c>
      <c r="D13" s="19" t="s">
        <v>615</v>
      </c>
      <c r="E13" s="14" t="s">
        <v>616</v>
      </c>
      <c r="F13" s="20">
        <v>194</v>
      </c>
    </row>
    <row r="14" spans="1:6" ht="22.5">
      <c r="A14" s="28" t="s">
        <v>617</v>
      </c>
      <c r="B14" s="29" t="s">
        <v>568</v>
      </c>
      <c r="C14" s="30">
        <v>19</v>
      </c>
      <c r="D14" s="23" t="s">
        <v>582</v>
      </c>
      <c r="E14" s="18" t="s">
        <v>618</v>
      </c>
      <c r="F14" s="24"/>
    </row>
    <row r="15" spans="1:6" ht="22.5">
      <c r="A15" s="12" t="s">
        <v>619</v>
      </c>
      <c r="B15" s="14"/>
      <c r="C15" s="22"/>
      <c r="D15" s="23" t="s">
        <v>586</v>
      </c>
      <c r="E15" s="18" t="s">
        <v>620</v>
      </c>
      <c r="F15" s="24"/>
    </row>
    <row r="16" spans="1:6">
      <c r="A16" s="17" t="s">
        <v>621</v>
      </c>
      <c r="B16" s="14" t="s">
        <v>622</v>
      </c>
      <c r="C16" s="18">
        <v>376</v>
      </c>
      <c r="D16" s="19" t="s">
        <v>623</v>
      </c>
      <c r="E16" s="14" t="s">
        <v>624</v>
      </c>
      <c r="F16" s="20">
        <v>72</v>
      </c>
    </row>
    <row r="17" spans="1:6" ht="22.5">
      <c r="A17" s="17" t="s">
        <v>625</v>
      </c>
      <c r="B17" s="14" t="s">
        <v>626</v>
      </c>
      <c r="C17" s="18">
        <v>35</v>
      </c>
      <c r="D17" s="15" t="s">
        <v>627</v>
      </c>
      <c r="E17" s="14"/>
      <c r="F17" s="24"/>
    </row>
    <row r="18" spans="1:6">
      <c r="A18" s="17" t="s">
        <v>628</v>
      </c>
      <c r="B18" s="14" t="s">
        <v>629</v>
      </c>
      <c r="C18" s="18">
        <v>110</v>
      </c>
      <c r="D18" s="19" t="s">
        <v>630</v>
      </c>
      <c r="E18" s="14" t="s">
        <v>631</v>
      </c>
      <c r="F18" s="20">
        <v>21</v>
      </c>
    </row>
    <row r="19" spans="1:6">
      <c r="A19" s="17" t="s">
        <v>632</v>
      </c>
      <c r="B19" s="14" t="s">
        <v>633</v>
      </c>
      <c r="C19" s="18">
        <v>74</v>
      </c>
      <c r="D19" s="19" t="s">
        <v>634</v>
      </c>
      <c r="E19" s="14" t="s">
        <v>635</v>
      </c>
      <c r="F19" s="20">
        <v>33</v>
      </c>
    </row>
    <row r="20" spans="1:6">
      <c r="A20" s="17" t="s">
        <v>636</v>
      </c>
      <c r="B20" s="14" t="s">
        <v>637</v>
      </c>
      <c r="C20" s="18">
        <v>72</v>
      </c>
      <c r="D20" s="19" t="s">
        <v>638</v>
      </c>
      <c r="E20" s="14" t="s">
        <v>639</v>
      </c>
      <c r="F20" s="20">
        <v>94</v>
      </c>
    </row>
    <row r="21" spans="1:6">
      <c r="A21" s="17" t="s">
        <v>640</v>
      </c>
      <c r="B21" s="14" t="s">
        <v>641</v>
      </c>
      <c r="C21" s="18">
        <v>74</v>
      </c>
      <c r="D21" s="19" t="s">
        <v>642</v>
      </c>
      <c r="E21" s="14" t="s">
        <v>643</v>
      </c>
      <c r="F21" s="20">
        <v>64</v>
      </c>
    </row>
    <row r="22" spans="1:6">
      <c r="A22" s="17" t="s">
        <v>644</v>
      </c>
      <c r="B22" s="14" t="s">
        <v>645</v>
      </c>
      <c r="C22" s="18">
        <v>40</v>
      </c>
      <c r="D22" s="31" t="s">
        <v>576</v>
      </c>
      <c r="E22" s="13" t="s">
        <v>646</v>
      </c>
      <c r="F22" s="16">
        <v>2961</v>
      </c>
    </row>
    <row r="23" spans="1:6" ht="22.5">
      <c r="A23" s="17" t="s">
        <v>647</v>
      </c>
      <c r="B23" s="14" t="s">
        <v>648</v>
      </c>
      <c r="C23" s="18">
        <v>72</v>
      </c>
      <c r="D23" s="22"/>
      <c r="E23" s="13" t="s">
        <v>649</v>
      </c>
      <c r="F23" s="16">
        <v>102</v>
      </c>
    </row>
    <row r="24" spans="1:6" ht="22.5">
      <c r="A24" s="17" t="s">
        <v>650</v>
      </c>
      <c r="B24" s="14" t="s">
        <v>651</v>
      </c>
      <c r="C24" s="18">
        <v>40</v>
      </c>
      <c r="D24" s="32"/>
      <c r="E24" s="13" t="s">
        <v>652</v>
      </c>
      <c r="F24" s="16">
        <v>376</v>
      </c>
    </row>
    <row r="25" spans="1:6" ht="22.5">
      <c r="A25" s="17" t="s">
        <v>653</v>
      </c>
      <c r="B25" s="14" t="s">
        <v>654</v>
      </c>
      <c r="C25" s="18">
        <v>72</v>
      </c>
      <c r="D25" s="32"/>
      <c r="E25" s="13" t="s">
        <v>655</v>
      </c>
      <c r="F25" s="16">
        <v>14</v>
      </c>
    </row>
    <row r="27" spans="1:6">
      <c r="A27" s="111" t="s">
        <v>801</v>
      </c>
      <c r="B27" s="112"/>
      <c r="C27" s="112"/>
      <c r="D27" s="112"/>
      <c r="E27" s="112"/>
      <c r="F27" s="112"/>
    </row>
    <row r="28" spans="1:6">
      <c r="A28" s="112"/>
      <c r="B28" s="112"/>
      <c r="C28" s="112"/>
      <c r="D28" s="112"/>
      <c r="E28" s="112"/>
      <c r="F28" s="112"/>
    </row>
    <row r="29" spans="1:6">
      <c r="A29" s="112"/>
      <c r="B29" s="112"/>
      <c r="C29" s="112"/>
      <c r="D29" s="112"/>
      <c r="E29" s="112"/>
      <c r="F29" s="112"/>
    </row>
    <row r="30" spans="1:6">
      <c r="A30" s="112"/>
      <c r="B30" s="112"/>
      <c r="C30" s="112"/>
      <c r="D30" s="112"/>
      <c r="E30" s="112"/>
      <c r="F30" s="112"/>
    </row>
    <row r="31" spans="1:6" ht="1" customHeight="1">
      <c r="A31" s="112"/>
      <c r="B31" s="112"/>
      <c r="C31" s="112"/>
      <c r="D31" s="112"/>
      <c r="E31" s="112"/>
      <c r="F31" s="112"/>
    </row>
    <row r="32" spans="1:6" ht="7" customHeight="1">
      <c r="A32" s="112"/>
      <c r="B32" s="112"/>
      <c r="C32" s="112"/>
      <c r="D32" s="112"/>
      <c r="E32" s="112"/>
      <c r="F32" s="112"/>
    </row>
    <row r="33" spans="1:6" ht="7" customHeight="1">
      <c r="A33" s="112"/>
      <c r="B33" s="112"/>
      <c r="C33" s="112"/>
      <c r="D33" s="112"/>
      <c r="E33" s="112"/>
      <c r="F33" s="112"/>
    </row>
  </sheetData>
  <mergeCells count="2">
    <mergeCell ref="A1:F1"/>
    <mergeCell ref="A27:F33"/>
  </mergeCells>
  <pageMargins left="0.75" right="0.75" top="1" bottom="1" header="0.5" footer="0.5"/>
  <extLst>
    <ext xmlns:mx="http://schemas.microsoft.com/office/mac/excel/2008/main" uri="{64002731-A6B0-56B0-2670-7721B7C09600}">
      <mx:PLV Mode="0" OnePage="0" WScale="0"/>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52"/>
  <sheetViews>
    <sheetView tabSelected="1" zoomScale="145" zoomScaleNormal="145" zoomScalePageLayoutView="145" workbookViewId="0">
      <selection activeCell="C7" sqref="C7"/>
    </sheetView>
  </sheetViews>
  <sheetFormatPr defaultColWidth="10.90625" defaultRowHeight="14.5"/>
  <cols>
    <col min="1" max="1" width="27.36328125" customWidth="1"/>
    <col min="2" max="11" width="6.36328125" customWidth="1"/>
  </cols>
  <sheetData>
    <row r="1" spans="1:11" ht="21">
      <c r="A1" s="122" t="s">
        <v>735</v>
      </c>
      <c r="B1" s="120"/>
      <c r="C1" s="120"/>
      <c r="D1" s="120"/>
      <c r="E1" s="120"/>
      <c r="F1" s="120"/>
      <c r="G1" s="120"/>
      <c r="H1" s="120"/>
      <c r="I1" s="120"/>
      <c r="J1" s="120"/>
      <c r="K1" s="96"/>
    </row>
    <row r="2" spans="1:11" ht="21">
      <c r="A2" s="123"/>
      <c r="B2" s="123"/>
      <c r="C2" s="123"/>
      <c r="D2" s="123"/>
      <c r="E2" s="123"/>
      <c r="F2" s="123"/>
      <c r="G2" s="123"/>
      <c r="H2" s="123"/>
      <c r="I2" s="123"/>
      <c r="J2" s="123"/>
      <c r="K2" s="97"/>
    </row>
    <row r="3" spans="1:11" ht="15.5">
      <c r="B3" s="124" t="s">
        <v>571</v>
      </c>
      <c r="C3" s="125"/>
      <c r="D3" s="126" t="s">
        <v>570</v>
      </c>
      <c r="E3" s="127"/>
      <c r="F3" s="132" t="s">
        <v>572</v>
      </c>
      <c r="G3" s="133"/>
      <c r="H3" s="128" t="s">
        <v>569</v>
      </c>
      <c r="I3" s="129"/>
      <c r="J3" s="130" t="s">
        <v>568</v>
      </c>
      <c r="K3" s="131"/>
    </row>
    <row r="4" spans="1:11" ht="15.5">
      <c r="A4" s="89" t="s">
        <v>736</v>
      </c>
      <c r="B4" s="102" t="s">
        <v>678</v>
      </c>
      <c r="C4" s="102" t="s">
        <v>656</v>
      </c>
      <c r="D4" s="102" t="s">
        <v>678</v>
      </c>
      <c r="E4" s="102" t="s">
        <v>656</v>
      </c>
      <c r="F4" s="102" t="s">
        <v>678</v>
      </c>
      <c r="G4" s="102" t="s">
        <v>656</v>
      </c>
      <c r="H4" s="102" t="s">
        <v>678</v>
      </c>
      <c r="I4" s="102" t="s">
        <v>656</v>
      </c>
      <c r="J4" s="102" t="s">
        <v>678</v>
      </c>
      <c r="K4" s="102" t="s">
        <v>656</v>
      </c>
    </row>
    <row r="5" spans="1:11">
      <c r="A5" s="105" t="s">
        <v>300</v>
      </c>
      <c r="B5" s="100">
        <v>9.8000000000000004E-2</v>
      </c>
      <c r="C5" s="106">
        <v>0.1429</v>
      </c>
      <c r="D5" s="100">
        <v>1E-3</v>
      </c>
      <c r="E5" s="100">
        <v>6.9999999999999999E-4</v>
      </c>
      <c r="F5" s="100">
        <v>0.84760000000000002</v>
      </c>
      <c r="G5" s="100">
        <v>0.51280000000000003</v>
      </c>
      <c r="H5" s="106">
        <v>0.90700000000000003</v>
      </c>
      <c r="I5" s="100">
        <v>0.53969999999999996</v>
      </c>
      <c r="J5" s="100">
        <v>8.0000000000000004E-4</v>
      </c>
      <c r="K5" s="106">
        <v>5.9999999999999995E-4</v>
      </c>
    </row>
    <row r="6" spans="1:11">
      <c r="A6" s="105" t="s">
        <v>759</v>
      </c>
      <c r="B6" s="100">
        <v>4.65E-2</v>
      </c>
      <c r="C6" s="100"/>
      <c r="D6" s="100">
        <v>0.14050000000000001</v>
      </c>
      <c r="E6" s="100"/>
      <c r="F6" s="100">
        <v>9.2100000000000001E-2</v>
      </c>
      <c r="G6" s="100">
        <v>4.5600000000000002E-2</v>
      </c>
      <c r="H6" s="106">
        <v>0.1694</v>
      </c>
      <c r="I6" s="100">
        <v>6.2100000000000002E-2</v>
      </c>
      <c r="J6" s="100">
        <v>0.52129999999999999</v>
      </c>
      <c r="K6" s="106">
        <v>0.39129999999999998</v>
      </c>
    </row>
    <row r="7" spans="1:11">
      <c r="A7" s="105" t="s">
        <v>758</v>
      </c>
      <c r="B7" s="100"/>
      <c r="C7" s="106">
        <v>9.7999999999999997E-3</v>
      </c>
      <c r="D7" s="100"/>
      <c r="E7" s="100">
        <v>0.25059999999999999</v>
      </c>
      <c r="F7" s="100">
        <v>1.2076</v>
      </c>
      <c r="G7" s="100">
        <v>0.9758</v>
      </c>
      <c r="H7" s="106">
        <v>1</v>
      </c>
      <c r="I7" s="100">
        <v>1.0487</v>
      </c>
      <c r="J7" s="100">
        <v>8.0000000000000002E-3</v>
      </c>
      <c r="K7" s="106">
        <v>6.3299999999999995E-2</v>
      </c>
    </row>
    <row r="8" spans="1:11">
      <c r="A8" s="105" t="s">
        <v>757</v>
      </c>
      <c r="B8" s="100">
        <v>1.8179000000000001</v>
      </c>
      <c r="C8" s="106">
        <v>1</v>
      </c>
      <c r="D8" s="100">
        <v>2.01E-2</v>
      </c>
      <c r="E8" s="100">
        <v>7.1999999999999998E-3</v>
      </c>
      <c r="F8" s="100">
        <v>4.9638999999999998</v>
      </c>
      <c r="G8" s="100">
        <v>3.8668999999999998</v>
      </c>
      <c r="H8" s="106">
        <v>5</v>
      </c>
      <c r="I8" s="100">
        <v>4.5125000000000002</v>
      </c>
      <c r="J8" s="100">
        <v>0.33879999999999999</v>
      </c>
      <c r="K8" s="106">
        <v>0.17419999999999999</v>
      </c>
    </row>
    <row r="9" spans="1:11">
      <c r="A9" s="105" t="s">
        <v>756</v>
      </c>
      <c r="B9" s="100"/>
      <c r="C9" s="100"/>
      <c r="D9" s="100"/>
      <c r="E9" s="100"/>
      <c r="F9" s="100">
        <v>5.0999999999999997E-2</v>
      </c>
      <c r="G9" s="100"/>
      <c r="H9" s="106">
        <v>7.17E-2</v>
      </c>
      <c r="I9" s="100">
        <v>3.5000000000000003E-2</v>
      </c>
      <c r="J9" s="100">
        <v>4.0000000000000002E-4</v>
      </c>
      <c r="K9" s="106">
        <v>4.3E-3</v>
      </c>
    </row>
    <row r="10" spans="1:11">
      <c r="A10" s="88" t="s">
        <v>755</v>
      </c>
      <c r="B10" s="100"/>
      <c r="C10" s="100"/>
      <c r="D10" s="100"/>
      <c r="E10" s="100"/>
      <c r="F10" s="100">
        <v>2.0000000000000001E-4</v>
      </c>
      <c r="G10" s="100"/>
      <c r="H10" s="106">
        <v>2.0000000000000001E-4</v>
      </c>
      <c r="I10" s="100">
        <v>2.7000000000000001E-3</v>
      </c>
      <c r="J10" s="100"/>
      <c r="K10" s="106"/>
    </row>
    <row r="11" spans="1:11">
      <c r="A11" s="88" t="s">
        <v>754</v>
      </c>
      <c r="B11" s="100"/>
      <c r="C11" s="100"/>
      <c r="D11" s="100"/>
      <c r="E11" s="100"/>
      <c r="F11" s="100">
        <v>0.26350000000000001</v>
      </c>
      <c r="G11" s="100"/>
      <c r="H11" s="106">
        <v>0.3992</v>
      </c>
      <c r="I11" s="100">
        <v>0.59430000000000005</v>
      </c>
      <c r="J11" s="100"/>
      <c r="K11" s="106"/>
    </row>
    <row r="12" spans="1:11">
      <c r="A12" s="105" t="s">
        <v>753</v>
      </c>
      <c r="B12" s="100"/>
      <c r="C12" s="100"/>
      <c r="D12" s="100">
        <v>0.39739999999999998</v>
      </c>
      <c r="E12" s="100">
        <v>0.75419999999999998</v>
      </c>
      <c r="F12" s="100">
        <v>5.5500000000000001E-2</v>
      </c>
      <c r="G12" s="100">
        <v>0.21410000000000001</v>
      </c>
      <c r="H12" s="106">
        <v>6.8500000000000005E-2</v>
      </c>
      <c r="I12" s="100">
        <v>0.24179999999999999</v>
      </c>
      <c r="J12" s="100">
        <v>20.914200000000001</v>
      </c>
      <c r="K12" s="106">
        <v>17.6386</v>
      </c>
    </row>
    <row r="13" spans="1:11">
      <c r="A13" s="105" t="s">
        <v>752</v>
      </c>
      <c r="B13" s="100"/>
      <c r="C13" s="100"/>
      <c r="D13" s="100"/>
      <c r="E13" s="100"/>
      <c r="F13" s="100"/>
      <c r="G13" s="100"/>
      <c r="H13" s="106"/>
      <c r="I13" s="100"/>
      <c r="J13" s="100">
        <v>8.6E-3</v>
      </c>
      <c r="K13" s="106">
        <v>2.64E-2</v>
      </c>
    </row>
    <row r="14" spans="1:11">
      <c r="A14" s="105" t="s">
        <v>308</v>
      </c>
      <c r="B14" s="100">
        <v>3.8199999999999998E-2</v>
      </c>
      <c r="C14" s="106">
        <v>6.9999999999999999E-4</v>
      </c>
      <c r="D14" s="100"/>
      <c r="E14" s="100">
        <v>1.327</v>
      </c>
      <c r="F14" s="100">
        <v>1.915</v>
      </c>
      <c r="G14" s="100">
        <v>3.1200999999999999</v>
      </c>
      <c r="H14" s="106">
        <v>2</v>
      </c>
      <c r="I14" s="100">
        <v>3.4899</v>
      </c>
      <c r="J14" s="100"/>
      <c r="K14" s="106">
        <v>2.75E-2</v>
      </c>
    </row>
    <row r="15" spans="1:11">
      <c r="A15" s="105" t="s">
        <v>309</v>
      </c>
      <c r="B15" s="100"/>
      <c r="C15" s="106"/>
      <c r="D15" s="100"/>
      <c r="E15" s="100"/>
      <c r="F15" s="100">
        <v>1.1256999999999999</v>
      </c>
      <c r="G15" s="100">
        <v>0.63260000000000005</v>
      </c>
      <c r="H15" s="106">
        <v>1</v>
      </c>
      <c r="I15" s="100">
        <v>0.86360000000000003</v>
      </c>
      <c r="J15" s="100">
        <v>2.5499999999999998E-2</v>
      </c>
      <c r="K15" s="106">
        <v>4.0000000000000001E-3</v>
      </c>
    </row>
    <row r="16" spans="1:11">
      <c r="A16" s="105" t="s">
        <v>751</v>
      </c>
      <c r="B16" s="100">
        <v>1.0439000000000001</v>
      </c>
      <c r="C16" s="106">
        <v>0.18179999999999999</v>
      </c>
      <c r="D16" s="100"/>
      <c r="E16" s="100">
        <v>2.0000000000000001E-4</v>
      </c>
      <c r="F16" s="100">
        <v>1.3148</v>
      </c>
      <c r="G16" s="100">
        <v>0.69889999999999997</v>
      </c>
      <c r="H16" s="106">
        <v>1</v>
      </c>
      <c r="I16" s="100">
        <v>0.68810000000000004</v>
      </c>
      <c r="J16" s="100">
        <v>4.1999999999999997E-3</v>
      </c>
      <c r="K16" s="106">
        <v>2.2000000000000001E-3</v>
      </c>
    </row>
    <row r="17" spans="1:11">
      <c r="A17" s="105" t="s">
        <v>750</v>
      </c>
      <c r="B17" s="100"/>
      <c r="C17" s="100"/>
      <c r="D17" s="100">
        <v>1.6999999999999999E-3</v>
      </c>
      <c r="E17" s="100"/>
      <c r="F17" s="100">
        <v>10.243399999999999</v>
      </c>
      <c r="G17" s="100">
        <v>7.407</v>
      </c>
      <c r="H17" s="106">
        <v>12</v>
      </c>
      <c r="I17" s="100">
        <v>8.7942999999999998</v>
      </c>
      <c r="J17" s="100">
        <v>0.43740000000000001</v>
      </c>
      <c r="K17" s="106">
        <v>0.28810000000000002</v>
      </c>
    </row>
    <row r="18" spans="1:11">
      <c r="A18" s="105" t="s">
        <v>749</v>
      </c>
      <c r="B18" s="100"/>
      <c r="C18" s="100"/>
      <c r="D18" s="100"/>
      <c r="E18" s="100"/>
      <c r="F18" s="100">
        <v>0.4244</v>
      </c>
      <c r="G18" s="100">
        <v>0.55659999999999998</v>
      </c>
      <c r="H18" s="106">
        <v>0.59019999999999995</v>
      </c>
      <c r="I18" s="100">
        <v>0.70369999999999999</v>
      </c>
      <c r="J18" s="100">
        <v>1.0999999999999999E-2</v>
      </c>
      <c r="K18" s="106">
        <v>1.2999999999999999E-2</v>
      </c>
    </row>
    <row r="19" spans="1:11">
      <c r="A19" s="105" t="s">
        <v>314</v>
      </c>
      <c r="B19" s="100"/>
      <c r="C19" s="100"/>
      <c r="D19" s="100">
        <v>4.6268000000000002</v>
      </c>
      <c r="E19" s="100">
        <v>1.2667999999999999</v>
      </c>
      <c r="F19" s="100">
        <v>1.18E-2</v>
      </c>
      <c r="G19" s="100">
        <v>5.4100000000000002E-2</v>
      </c>
      <c r="H19" s="106">
        <v>3.8999999999999998E-3</v>
      </c>
      <c r="I19" s="100">
        <v>9.6600000000000005E-2</v>
      </c>
      <c r="J19" s="100">
        <v>4.1399999999999999E-2</v>
      </c>
      <c r="K19" s="106">
        <v>8.9999999999999998E-4</v>
      </c>
    </row>
    <row r="20" spans="1:11">
      <c r="A20" s="105" t="s">
        <v>748</v>
      </c>
      <c r="B20" s="100"/>
      <c r="C20" s="100"/>
      <c r="D20" s="100"/>
      <c r="E20" s="100"/>
      <c r="F20" s="100">
        <v>5.1486999999999998</v>
      </c>
      <c r="G20" s="100">
        <v>5.2134</v>
      </c>
      <c r="H20" s="106">
        <v>6.3404999999999996</v>
      </c>
      <c r="I20" s="100">
        <v>5.7656000000000001</v>
      </c>
      <c r="J20" s="100">
        <v>0.1414</v>
      </c>
      <c r="K20" s="106">
        <v>8.9899999999999994E-2</v>
      </c>
    </row>
    <row r="21" spans="1:11">
      <c r="A21" s="105" t="s">
        <v>747</v>
      </c>
      <c r="B21" s="100">
        <v>1.6999999999999999E-3</v>
      </c>
      <c r="C21" s="106">
        <v>3.8999999999999998E-3</v>
      </c>
      <c r="D21" s="100">
        <v>7.3200000000000001E-2</v>
      </c>
      <c r="E21" s="100">
        <v>5.7799999999999997E-2</v>
      </c>
      <c r="F21" s="100">
        <v>10.4756</v>
      </c>
      <c r="G21" s="100">
        <v>12.5839</v>
      </c>
      <c r="H21" s="106">
        <v>13</v>
      </c>
      <c r="I21" s="100">
        <v>13.604200000000001</v>
      </c>
      <c r="J21" s="100">
        <v>6.1699999999999998E-2</v>
      </c>
      <c r="K21" s="106">
        <v>3.1699999999999999E-2</v>
      </c>
    </row>
    <row r="22" spans="1:11">
      <c r="A22" s="105" t="s">
        <v>746</v>
      </c>
      <c r="B22" s="100"/>
      <c r="C22" s="106"/>
      <c r="D22" s="100"/>
      <c r="E22" s="100"/>
      <c r="F22" s="100">
        <v>1.67E-2</v>
      </c>
      <c r="G22" s="100">
        <v>2.46E-2</v>
      </c>
      <c r="H22" s="106">
        <v>0.13750000000000001</v>
      </c>
      <c r="I22" s="100">
        <v>9.5899999999999999E-2</v>
      </c>
      <c r="J22" s="100">
        <v>7.5382999999999996</v>
      </c>
      <c r="K22" s="106">
        <v>10</v>
      </c>
    </row>
    <row r="23" spans="1:11">
      <c r="A23" s="105" t="s">
        <v>745</v>
      </c>
      <c r="B23" s="100"/>
      <c r="C23" s="100"/>
      <c r="D23" s="100"/>
      <c r="E23" s="100"/>
      <c r="F23" s="100"/>
      <c r="G23" s="100"/>
      <c r="H23" s="106">
        <v>1.8E-3</v>
      </c>
      <c r="I23" s="100">
        <v>2.9999999999999997E-4</v>
      </c>
      <c r="J23" s="100">
        <v>1.7976000000000001</v>
      </c>
      <c r="K23" s="106">
        <v>1</v>
      </c>
    </row>
    <row r="24" spans="1:11">
      <c r="A24" s="105" t="s">
        <v>744</v>
      </c>
      <c r="B24" s="100"/>
      <c r="C24" s="100"/>
      <c r="D24" s="100"/>
      <c r="E24" s="100"/>
      <c r="F24" s="100">
        <v>1E-4</v>
      </c>
      <c r="G24" s="100"/>
      <c r="H24" s="106">
        <v>2.3999999999999998E-3</v>
      </c>
      <c r="I24" s="100">
        <v>0</v>
      </c>
      <c r="J24" s="100">
        <v>0.16289999999999999</v>
      </c>
      <c r="K24" s="106">
        <v>9.0300000000000005E-2</v>
      </c>
    </row>
    <row r="25" spans="1:11">
      <c r="A25" s="105" t="s">
        <v>743</v>
      </c>
      <c r="B25" s="100">
        <v>4.4103000000000003</v>
      </c>
      <c r="C25" s="106">
        <v>2</v>
      </c>
      <c r="D25" s="100">
        <v>1.1428</v>
      </c>
      <c r="E25" s="100">
        <v>2.0746000000000002</v>
      </c>
      <c r="F25" s="100">
        <v>5.3699999999999998E-2</v>
      </c>
      <c r="G25" s="100">
        <v>3.8899999999999997E-2</v>
      </c>
      <c r="H25" s="106">
        <v>2.7699999999999999E-2</v>
      </c>
      <c r="I25" s="100">
        <v>1.7299999999999999E-2</v>
      </c>
      <c r="J25" s="100">
        <v>2.7995999999999999</v>
      </c>
      <c r="K25" s="106">
        <v>3.7332999999999998</v>
      </c>
    </row>
    <row r="26" spans="1:11">
      <c r="A26" s="105" t="s">
        <v>742</v>
      </c>
      <c r="B26" s="100"/>
      <c r="C26" s="100"/>
      <c r="D26" s="100"/>
      <c r="E26" s="100"/>
      <c r="F26" s="100">
        <v>3.9270999999999998</v>
      </c>
      <c r="G26" s="100">
        <v>2.8658000000000001</v>
      </c>
      <c r="H26" s="106">
        <v>4.3657000000000004</v>
      </c>
      <c r="I26" s="100">
        <v>3.6690999999999998</v>
      </c>
      <c r="J26" s="100">
        <v>0.1401</v>
      </c>
      <c r="K26" s="106">
        <v>7.3300000000000004E-2</v>
      </c>
    </row>
    <row r="27" spans="1:11">
      <c r="A27" s="88" t="s">
        <v>741</v>
      </c>
      <c r="B27" s="100"/>
      <c r="C27" s="100"/>
      <c r="D27" s="100"/>
      <c r="E27" s="100"/>
      <c r="F27" s="100">
        <v>1.0589</v>
      </c>
      <c r="G27" s="100">
        <v>1.3717999999999999</v>
      </c>
      <c r="H27" s="100"/>
      <c r="I27" s="100">
        <v>1.5778000000000001</v>
      </c>
      <c r="J27" s="100"/>
      <c r="K27" s="100"/>
    </row>
    <row r="28" spans="1:11">
      <c r="A28" s="134" t="s">
        <v>810</v>
      </c>
      <c r="B28" s="135"/>
      <c r="C28" s="135"/>
      <c r="D28" s="135"/>
      <c r="E28" s="135"/>
      <c r="F28" s="135"/>
      <c r="G28" s="135"/>
      <c r="H28" s="135"/>
      <c r="I28" s="135"/>
      <c r="J28" s="135"/>
      <c r="K28" s="136"/>
    </row>
    <row r="29" spans="1:11">
      <c r="A29" s="137"/>
      <c r="B29" s="138"/>
      <c r="C29" s="138"/>
      <c r="D29" s="138"/>
      <c r="E29" s="138"/>
      <c r="F29" s="138"/>
      <c r="G29" s="138"/>
      <c r="H29" s="138"/>
      <c r="I29" s="138"/>
      <c r="J29" s="138"/>
      <c r="K29" s="139"/>
    </row>
    <row r="30" spans="1:11">
      <c r="A30" s="137"/>
      <c r="B30" s="138"/>
      <c r="C30" s="138"/>
      <c r="D30" s="138"/>
      <c r="E30" s="138"/>
      <c r="F30" s="138"/>
      <c r="G30" s="138"/>
      <c r="H30" s="138"/>
      <c r="I30" s="138"/>
      <c r="J30" s="138"/>
      <c r="K30" s="139"/>
    </row>
    <row r="31" spans="1:11" ht="8" hidden="1" customHeight="1">
      <c r="A31" s="137"/>
      <c r="B31" s="138"/>
      <c r="C31" s="138"/>
      <c r="D31" s="138"/>
      <c r="E31" s="138"/>
      <c r="F31" s="138"/>
      <c r="G31" s="138"/>
      <c r="H31" s="138"/>
      <c r="I31" s="138"/>
      <c r="J31" s="138"/>
      <c r="K31" s="139"/>
    </row>
    <row r="32" spans="1:11" hidden="1">
      <c r="A32" s="137"/>
      <c r="B32" s="138"/>
      <c r="C32" s="138"/>
      <c r="D32" s="138"/>
      <c r="E32" s="138"/>
      <c r="F32" s="138"/>
      <c r="G32" s="138"/>
      <c r="H32" s="138"/>
      <c r="I32" s="138"/>
      <c r="J32" s="138"/>
      <c r="K32" s="139"/>
    </row>
    <row r="33" spans="1:11" hidden="1">
      <c r="A33" s="140"/>
      <c r="B33" s="141"/>
      <c r="C33" s="141"/>
      <c r="D33" s="141"/>
      <c r="E33" s="141"/>
      <c r="F33" s="141"/>
      <c r="G33" s="141"/>
      <c r="H33" s="141"/>
      <c r="I33" s="141"/>
      <c r="J33" s="141"/>
      <c r="K33" s="142"/>
    </row>
    <row r="34" spans="1:11">
      <c r="A34" s="103"/>
      <c r="B34" s="103"/>
      <c r="E34" s="1"/>
      <c r="I34" s="103"/>
    </row>
    <row r="35" spans="1:11">
      <c r="A35" s="103"/>
      <c r="I35" s="103"/>
    </row>
    <row r="36" spans="1:11">
      <c r="A36" s="103"/>
      <c r="I36" s="103"/>
    </row>
    <row r="37" spans="1:11">
      <c r="A37" s="103"/>
      <c r="B37" s="103"/>
      <c r="I37" s="103"/>
    </row>
    <row r="38" spans="1:11">
      <c r="B38" s="103"/>
      <c r="I38" s="103"/>
    </row>
    <row r="39" spans="1:11">
      <c r="A39" s="103"/>
      <c r="B39" s="103"/>
      <c r="G39" s="1"/>
      <c r="I39" s="104"/>
    </row>
    <row r="40" spans="1:11">
      <c r="A40" s="103"/>
      <c r="B40" s="103"/>
      <c r="G40" s="1"/>
      <c r="I40" s="104"/>
    </row>
    <row r="41" spans="1:11">
      <c r="A41" s="103"/>
      <c r="B41" s="103"/>
      <c r="C41" s="1"/>
      <c r="G41" s="1"/>
      <c r="I41" s="104"/>
    </row>
    <row r="42" spans="1:11">
      <c r="A42" s="103"/>
      <c r="B42" s="103"/>
      <c r="G42" s="1"/>
      <c r="I42" s="104"/>
      <c r="K42" s="1"/>
    </row>
    <row r="43" spans="1:11">
      <c r="A43" s="103"/>
      <c r="B43" s="103"/>
      <c r="I43" s="103"/>
      <c r="K43" s="1"/>
    </row>
    <row r="44" spans="1:11">
      <c r="A44" s="103"/>
      <c r="B44" s="103"/>
      <c r="I44" s="103"/>
      <c r="K44" s="1"/>
    </row>
    <row r="45" spans="1:11">
      <c r="A45" s="103"/>
      <c r="B45" s="103"/>
      <c r="C45" s="1"/>
      <c r="E45" s="1"/>
      <c r="G45" s="1"/>
      <c r="I45" s="103"/>
    </row>
    <row r="46" spans="1:11">
      <c r="A46" s="103"/>
      <c r="B46" s="103"/>
      <c r="E46" s="1"/>
      <c r="G46" s="1"/>
      <c r="I46" s="104"/>
    </row>
    <row r="47" spans="1:11">
      <c r="A47" s="103"/>
      <c r="B47" s="103"/>
      <c r="E47" s="1"/>
      <c r="I47" s="103"/>
    </row>
    <row r="48" spans="1:11">
      <c r="A48" s="103"/>
      <c r="B48" s="103"/>
      <c r="I48" s="103"/>
      <c r="K48" s="1"/>
    </row>
    <row r="49" spans="1:9">
      <c r="A49" s="103"/>
      <c r="B49" s="103"/>
      <c r="I49" s="103"/>
    </row>
    <row r="50" spans="1:9">
      <c r="A50" s="103"/>
      <c r="B50" s="103"/>
      <c r="C50" s="1"/>
      <c r="I50" s="103"/>
    </row>
    <row r="51" spans="1:9">
      <c r="A51" s="103"/>
      <c r="B51" s="103"/>
      <c r="C51" s="1"/>
      <c r="G51" s="1"/>
      <c r="I51" s="103"/>
    </row>
    <row r="52" spans="1:9">
      <c r="C52" s="1"/>
      <c r="G52" s="1">
        <v>1.0589</v>
      </c>
    </row>
  </sheetData>
  <mergeCells count="8">
    <mergeCell ref="A28:K33"/>
    <mergeCell ref="A1:J1"/>
    <mergeCell ref="A2:J2"/>
    <mergeCell ref="B3:C3"/>
    <mergeCell ref="D3:E3"/>
    <mergeCell ref="F3:G3"/>
    <mergeCell ref="H3:I3"/>
    <mergeCell ref="J3:K3"/>
  </mergeCells>
  <conditionalFormatting sqref="A27">
    <cfRule type="colorScale" priority="3">
      <colorScale>
        <cfvo type="min"/>
        <cfvo type="percentile" val="50"/>
        <cfvo type="max"/>
        <color theme="0"/>
        <color rgb="FFFFEB84"/>
        <color rgb="FFFF0000"/>
      </colorScale>
    </cfRule>
  </conditionalFormatting>
  <conditionalFormatting sqref="B52">
    <cfRule type="colorScale" priority="2">
      <colorScale>
        <cfvo type="min"/>
        <cfvo type="percentile" val="50"/>
        <cfvo type="max"/>
        <color theme="0"/>
        <color rgb="FFFFEB84"/>
        <color rgb="FFFF0000"/>
      </colorScale>
    </cfRule>
  </conditionalFormatting>
  <conditionalFormatting sqref="B5:K27">
    <cfRule type="colorScale" priority="1">
      <colorScale>
        <cfvo type="min"/>
        <cfvo type="percentile" val="50"/>
        <cfvo type="max"/>
        <color theme="0"/>
        <color rgb="FFFFEB84"/>
        <color rgb="FFFF0000"/>
      </colorScale>
    </cfRule>
  </conditionalFormatting>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51"/>
  <sheetViews>
    <sheetView topLeftCell="A14" zoomScale="130" zoomScaleNormal="130" zoomScalePageLayoutView="130" workbookViewId="0">
      <selection activeCell="H52" sqref="H52"/>
    </sheetView>
  </sheetViews>
  <sheetFormatPr defaultColWidth="10.90625" defaultRowHeight="14.5"/>
  <cols>
    <col min="1" max="1" width="48.36328125" customWidth="1"/>
    <col min="2" max="11" width="6.6328125" customWidth="1"/>
  </cols>
  <sheetData>
    <row r="1" spans="1:11" ht="21">
      <c r="A1" s="122" t="s">
        <v>799</v>
      </c>
      <c r="B1" s="120"/>
      <c r="C1" s="120"/>
      <c r="D1" s="120"/>
      <c r="E1" s="120"/>
      <c r="F1" s="120"/>
      <c r="G1" s="120"/>
      <c r="H1" s="120"/>
      <c r="I1" s="120"/>
      <c r="J1" s="120"/>
      <c r="K1" s="96"/>
    </row>
    <row r="2" spans="1:11" ht="21">
      <c r="A2" s="123"/>
      <c r="B2" s="123"/>
      <c r="C2" s="123"/>
      <c r="D2" s="123"/>
      <c r="E2" s="123"/>
      <c r="F2" s="123"/>
      <c r="G2" s="123"/>
      <c r="H2" s="123"/>
      <c r="I2" s="123"/>
      <c r="J2" s="123"/>
      <c r="K2" s="97"/>
    </row>
    <row r="3" spans="1:11" ht="15.5">
      <c r="B3" s="124" t="s">
        <v>571</v>
      </c>
      <c r="C3" s="125"/>
      <c r="D3" s="126" t="s">
        <v>570</v>
      </c>
      <c r="E3" s="127"/>
      <c r="F3" s="132" t="s">
        <v>572</v>
      </c>
      <c r="G3" s="133"/>
      <c r="H3" s="128" t="s">
        <v>569</v>
      </c>
      <c r="I3" s="129"/>
      <c r="J3" s="130" t="s">
        <v>568</v>
      </c>
      <c r="K3" s="131"/>
    </row>
    <row r="4" spans="1:11" ht="15.5">
      <c r="A4" s="89" t="s">
        <v>800</v>
      </c>
      <c r="B4" s="102" t="s">
        <v>678</v>
      </c>
      <c r="C4" s="102" t="s">
        <v>656</v>
      </c>
      <c r="D4" s="102" t="s">
        <v>678</v>
      </c>
      <c r="E4" s="102" t="s">
        <v>656</v>
      </c>
      <c r="F4" s="102" t="s">
        <v>678</v>
      </c>
      <c r="G4" s="102" t="s">
        <v>656</v>
      </c>
      <c r="H4" s="102" t="s">
        <v>678</v>
      </c>
      <c r="I4" s="102" t="s">
        <v>656</v>
      </c>
      <c r="J4" s="102" t="s">
        <v>678</v>
      </c>
      <c r="K4" s="102" t="s">
        <v>656</v>
      </c>
    </row>
    <row r="5" spans="1:11">
      <c r="A5" s="88" t="s">
        <v>760</v>
      </c>
      <c r="B5" s="100"/>
      <c r="C5" s="100"/>
      <c r="D5" s="100"/>
      <c r="E5" s="100"/>
      <c r="F5" s="106">
        <v>4.5600000000000002E-2</v>
      </c>
      <c r="G5" s="100">
        <v>3.4599999999999999E-2</v>
      </c>
      <c r="H5" s="100">
        <v>7.9500000000000001E-2</v>
      </c>
      <c r="I5" s="100">
        <v>4.7300000000000002E-2</v>
      </c>
      <c r="J5" s="100">
        <v>7.7200000000000005E-2</v>
      </c>
      <c r="K5" s="106">
        <v>9.5200000000000007E-2</v>
      </c>
    </row>
    <row r="6" spans="1:11">
      <c r="A6" s="88" t="s">
        <v>761</v>
      </c>
      <c r="B6" s="100"/>
      <c r="C6" s="100"/>
      <c r="D6" s="100"/>
      <c r="E6" s="100"/>
      <c r="F6" s="106">
        <v>2.9999999999999997E-4</v>
      </c>
      <c r="G6" s="100">
        <v>2.0000000000000001E-4</v>
      </c>
      <c r="H6" s="100">
        <v>6.9999999999999999E-4</v>
      </c>
      <c r="I6" s="100">
        <v>4.0000000000000002E-4</v>
      </c>
      <c r="J6" s="100">
        <v>1.7399999999999999E-2</v>
      </c>
      <c r="K6" s="106">
        <v>2.06E-2</v>
      </c>
    </row>
    <row r="7" spans="1:11">
      <c r="A7" s="88" t="s">
        <v>762</v>
      </c>
      <c r="B7" s="100"/>
      <c r="C7" s="100"/>
      <c r="D7" s="100"/>
      <c r="E7" s="100"/>
      <c r="F7" s="106">
        <v>4.0000000000000001E-3</v>
      </c>
      <c r="G7" s="100">
        <v>2.0000000000000001E-4</v>
      </c>
      <c r="H7" s="100">
        <v>2.75E-2</v>
      </c>
      <c r="I7" s="100">
        <v>8.0000000000000004E-4</v>
      </c>
      <c r="J7" s="100">
        <v>0.1014</v>
      </c>
      <c r="K7" s="106">
        <v>9.5500000000000002E-2</v>
      </c>
    </row>
    <row r="8" spans="1:11">
      <c r="A8" s="88" t="s">
        <v>763</v>
      </c>
      <c r="B8" s="106"/>
      <c r="C8" s="100"/>
      <c r="D8" s="100"/>
      <c r="E8" s="100"/>
      <c r="F8" s="100"/>
      <c r="G8" s="100"/>
      <c r="H8" s="100"/>
      <c r="I8" s="100"/>
      <c r="J8" s="100">
        <v>2.7000000000000001E-3</v>
      </c>
      <c r="K8" s="106">
        <v>8.0000000000000004E-4</v>
      </c>
    </row>
    <row r="9" spans="1:11">
      <c r="A9" s="88" t="s">
        <v>764</v>
      </c>
      <c r="B9" s="100"/>
      <c r="C9" s="100"/>
      <c r="D9" s="100"/>
      <c r="E9" s="100"/>
      <c r="F9" s="100"/>
      <c r="G9" s="100"/>
      <c r="H9" s="100">
        <v>6.9999999999999999E-4</v>
      </c>
      <c r="I9" s="100">
        <v>0</v>
      </c>
      <c r="J9" s="100">
        <v>5.0000000000000001E-4</v>
      </c>
      <c r="K9" s="106">
        <v>6.7999999999999996E-3</v>
      </c>
    </row>
    <row r="10" spans="1:11">
      <c r="A10" s="88" t="s">
        <v>765</v>
      </c>
      <c r="B10" s="100"/>
      <c r="C10" s="100"/>
      <c r="D10" s="100"/>
      <c r="E10" s="100"/>
      <c r="F10" s="100"/>
      <c r="G10" s="100"/>
      <c r="H10" s="100"/>
      <c r="I10" s="100"/>
      <c r="J10" s="100">
        <v>1E-4</v>
      </c>
      <c r="K10" s="100"/>
    </row>
    <row r="11" spans="1:11">
      <c r="A11" s="88" t="s">
        <v>766</v>
      </c>
      <c r="B11" s="106"/>
      <c r="C11" s="100"/>
      <c r="D11" s="100"/>
      <c r="E11" s="100"/>
      <c r="F11" s="100"/>
      <c r="G11" s="100"/>
      <c r="H11" s="100"/>
      <c r="I11" s="100"/>
      <c r="J11" s="100">
        <v>2.1600000000000001E-2</v>
      </c>
      <c r="K11" s="106">
        <v>4.8800000000000003E-2</v>
      </c>
    </row>
    <row r="12" spans="1:11">
      <c r="A12" s="88" t="s">
        <v>767</v>
      </c>
      <c r="B12" s="106"/>
      <c r="C12" s="100"/>
      <c r="D12" s="100"/>
      <c r="E12" s="100"/>
      <c r="F12" s="100"/>
      <c r="G12" s="100"/>
      <c r="H12" s="100"/>
      <c r="I12" s="100"/>
      <c r="J12" s="100">
        <v>0.1497</v>
      </c>
      <c r="K12" s="106">
        <v>1.5699999999999999E-2</v>
      </c>
    </row>
    <row r="13" spans="1:11">
      <c r="A13" s="88" t="s">
        <v>768</v>
      </c>
      <c r="B13" s="100"/>
      <c r="C13" s="100"/>
      <c r="D13" s="100"/>
      <c r="E13" s="100"/>
      <c r="F13" s="106">
        <v>1.5E-3</v>
      </c>
      <c r="G13" s="100">
        <v>7.4999999999999997E-3</v>
      </c>
      <c r="H13" s="100">
        <v>6.7000000000000002E-3</v>
      </c>
      <c r="I13" s="100">
        <v>9.1000000000000004E-3</v>
      </c>
      <c r="J13" s="100">
        <v>7.4000000000000003E-3</v>
      </c>
      <c r="K13" s="106">
        <v>3.7000000000000002E-3</v>
      </c>
    </row>
    <row r="14" spans="1:11">
      <c r="A14" s="88" t="s">
        <v>769</v>
      </c>
      <c r="B14" s="100"/>
      <c r="C14" s="100"/>
      <c r="D14" s="100"/>
      <c r="E14" s="100"/>
      <c r="F14" s="106">
        <v>5.8999999999999999E-3</v>
      </c>
      <c r="G14" s="100">
        <v>6.9999999999999999E-4</v>
      </c>
      <c r="H14" s="100">
        <v>4.6399999999999997E-2</v>
      </c>
      <c r="I14" s="100">
        <v>1.0999999999999999E-2</v>
      </c>
      <c r="J14" s="100">
        <v>4.1999999999999997E-3</v>
      </c>
      <c r="K14" s="106">
        <v>4.4000000000000003E-3</v>
      </c>
    </row>
    <row r="15" spans="1:11">
      <c r="A15" s="88" t="s">
        <v>770</v>
      </c>
      <c r="B15" s="100"/>
      <c r="C15" s="100"/>
      <c r="D15" s="100"/>
      <c r="E15" s="100"/>
      <c r="F15" s="106">
        <v>6.6E-3</v>
      </c>
      <c r="G15" s="100">
        <v>2.3999999999999998E-3</v>
      </c>
      <c r="H15" s="100">
        <v>2.0000000000000001E-4</v>
      </c>
      <c r="I15" s="100">
        <v>0</v>
      </c>
      <c r="J15" s="100">
        <v>5.9999999999999995E-4</v>
      </c>
      <c r="K15" s="106">
        <v>8.0000000000000004E-4</v>
      </c>
    </row>
    <row r="16" spans="1:11">
      <c r="A16" s="88" t="s">
        <v>771</v>
      </c>
      <c r="B16" s="100"/>
      <c r="C16" s="100"/>
      <c r="D16" s="100"/>
      <c r="E16" s="100"/>
      <c r="F16" s="100"/>
      <c r="G16" s="100"/>
      <c r="H16" s="100">
        <v>1.21E-2</v>
      </c>
      <c r="I16" s="100">
        <v>3.3E-3</v>
      </c>
      <c r="J16" s="100">
        <v>5.1000000000000004E-3</v>
      </c>
      <c r="K16" s="100"/>
    </row>
    <row r="17" spans="1:11">
      <c r="A17" s="88" t="s">
        <v>772</v>
      </c>
      <c r="B17" s="100"/>
      <c r="C17" s="100"/>
      <c r="D17" s="100"/>
      <c r="E17" s="100"/>
      <c r="F17" s="100"/>
      <c r="G17" s="100"/>
      <c r="H17" s="100"/>
      <c r="I17" s="100"/>
      <c r="J17" s="100">
        <v>2.0000000000000001E-4</v>
      </c>
      <c r="K17" s="100"/>
    </row>
    <row r="18" spans="1:11">
      <c r="A18" s="88" t="s">
        <v>773</v>
      </c>
      <c r="B18" s="106"/>
      <c r="C18" s="100"/>
      <c r="D18" s="100"/>
      <c r="E18" s="100"/>
      <c r="F18" s="100"/>
      <c r="G18" s="100"/>
      <c r="H18" s="100"/>
      <c r="I18" s="100"/>
      <c r="J18" s="100">
        <v>12.999499999999999</v>
      </c>
      <c r="K18" s="106">
        <v>11.2181</v>
      </c>
    </row>
    <row r="19" spans="1:11">
      <c r="A19" s="88" t="s">
        <v>774</v>
      </c>
      <c r="B19" s="106"/>
      <c r="C19" s="100"/>
      <c r="D19" s="100"/>
      <c r="E19" s="100"/>
      <c r="F19" s="100"/>
      <c r="G19" s="100"/>
      <c r="H19" s="100"/>
      <c r="I19" s="100"/>
      <c r="J19" s="100">
        <v>7.2919999999999998</v>
      </c>
      <c r="K19" s="106">
        <v>6.1037999999999997</v>
      </c>
    </row>
    <row r="20" spans="1:11">
      <c r="A20" s="88" t="s">
        <v>775</v>
      </c>
      <c r="B20" s="106"/>
      <c r="C20" s="100"/>
      <c r="D20" s="100"/>
      <c r="E20" s="100"/>
      <c r="F20" s="100"/>
      <c r="G20" s="100"/>
      <c r="H20" s="100">
        <v>1.9E-3</v>
      </c>
      <c r="I20" s="100"/>
      <c r="J20" s="100">
        <v>2.8166000000000002</v>
      </c>
      <c r="K20" s="106">
        <v>2.0146999999999999</v>
      </c>
    </row>
    <row r="21" spans="1:11">
      <c r="A21" s="88" t="s">
        <v>776</v>
      </c>
      <c r="B21" s="100"/>
      <c r="C21" s="100"/>
      <c r="D21" s="100"/>
      <c r="E21" s="100"/>
      <c r="F21" s="106">
        <v>1E-4</v>
      </c>
      <c r="G21" s="100"/>
      <c r="H21" s="100">
        <v>4.5999999999999999E-3</v>
      </c>
      <c r="I21" s="100">
        <v>0</v>
      </c>
      <c r="J21" s="100">
        <v>2.738</v>
      </c>
      <c r="K21" s="106">
        <v>3</v>
      </c>
    </row>
    <row r="22" spans="1:11">
      <c r="A22" s="88" t="s">
        <v>777</v>
      </c>
      <c r="B22" s="106"/>
      <c r="C22" s="100"/>
      <c r="D22" s="100"/>
      <c r="E22" s="100"/>
      <c r="F22" s="100"/>
      <c r="G22" s="100"/>
      <c r="H22" s="100"/>
      <c r="I22" s="100"/>
      <c r="J22" s="100">
        <v>6.4314999999999998</v>
      </c>
      <c r="K22" s="106">
        <v>6.1393000000000004</v>
      </c>
    </row>
    <row r="23" spans="1:11">
      <c r="A23" s="88" t="s">
        <v>778</v>
      </c>
      <c r="B23" s="106"/>
      <c r="C23" s="100"/>
      <c r="D23" s="100"/>
      <c r="E23" s="100"/>
      <c r="F23" s="100"/>
      <c r="G23" s="100"/>
      <c r="H23" s="100"/>
      <c r="I23" s="100"/>
      <c r="J23" s="100">
        <v>6.7275</v>
      </c>
      <c r="K23" s="106">
        <v>6.2590000000000003</v>
      </c>
    </row>
    <row r="24" spans="1:11">
      <c r="A24" s="88" t="s">
        <v>779</v>
      </c>
      <c r="B24" s="106"/>
      <c r="C24" s="100"/>
      <c r="D24" s="100"/>
      <c r="E24" s="100"/>
      <c r="F24" s="106">
        <v>5.0000000000000001E-4</v>
      </c>
      <c r="G24" s="100"/>
      <c r="H24" s="100">
        <v>1.6999999999999999E-3</v>
      </c>
      <c r="I24" s="100"/>
      <c r="J24" s="100">
        <v>4.2799999999999998E-2</v>
      </c>
      <c r="K24" s="106">
        <v>2.69E-2</v>
      </c>
    </row>
    <row r="25" spans="1:11">
      <c r="A25" s="88" t="s">
        <v>780</v>
      </c>
      <c r="B25" s="100"/>
      <c r="C25" s="100"/>
      <c r="D25" s="100"/>
      <c r="E25" s="100"/>
      <c r="F25" s="106">
        <v>1.6000000000000001E-3</v>
      </c>
      <c r="G25" s="100"/>
      <c r="H25" s="100">
        <v>3.3E-3</v>
      </c>
      <c r="I25" s="100">
        <v>0</v>
      </c>
      <c r="J25" s="100">
        <v>0.16300000000000001</v>
      </c>
      <c r="K25" s="106">
        <v>8.1000000000000003E-2</v>
      </c>
    </row>
    <row r="26" spans="1:11">
      <c r="A26" s="88" t="s">
        <v>781</v>
      </c>
      <c r="B26" s="106"/>
      <c r="C26" s="100"/>
      <c r="D26" s="100"/>
      <c r="E26" s="100"/>
      <c r="F26" s="100"/>
      <c r="G26" s="100"/>
      <c r="H26" s="100"/>
      <c r="I26" s="100"/>
      <c r="J26" s="100">
        <v>0.14549999999999999</v>
      </c>
      <c r="K26" s="106">
        <v>0</v>
      </c>
    </row>
    <row r="27" spans="1:11">
      <c r="A27" s="88" t="s">
        <v>782</v>
      </c>
      <c r="B27" s="106"/>
      <c r="C27" s="100"/>
      <c r="D27" s="100"/>
      <c r="E27" s="100"/>
      <c r="F27" s="100"/>
      <c r="G27" s="100"/>
      <c r="H27" s="100"/>
      <c r="I27" s="100"/>
      <c r="J27" s="100">
        <v>5.7700000000000001E-2</v>
      </c>
      <c r="K27" s="106">
        <v>1.1900000000000001E-2</v>
      </c>
    </row>
    <row r="28" spans="1:11">
      <c r="A28" s="88" t="s">
        <v>783</v>
      </c>
      <c r="B28" s="100"/>
      <c r="C28" s="100"/>
      <c r="D28" s="100"/>
      <c r="E28" s="100"/>
      <c r="F28" s="100"/>
      <c r="G28" s="100"/>
      <c r="H28" s="100">
        <v>6.9999999999999999E-4</v>
      </c>
      <c r="I28" s="100">
        <v>5.0000000000000001E-4</v>
      </c>
      <c r="J28" s="100">
        <v>0.2112</v>
      </c>
      <c r="K28" s="106">
        <v>0.45329999999999998</v>
      </c>
    </row>
    <row r="29" spans="1:11">
      <c r="A29" s="88" t="s">
        <v>784</v>
      </c>
      <c r="B29" s="100"/>
      <c r="C29" s="100"/>
      <c r="D29" s="100"/>
      <c r="E29" s="100"/>
      <c r="F29" s="106">
        <v>0</v>
      </c>
      <c r="G29" s="100">
        <v>1E-4</v>
      </c>
      <c r="H29" s="100">
        <v>4.8999999999999998E-3</v>
      </c>
      <c r="I29" s="100">
        <v>5.0000000000000001E-3</v>
      </c>
      <c r="J29" s="100">
        <v>2.0146999999999999</v>
      </c>
      <c r="K29" s="106">
        <v>4</v>
      </c>
    </row>
    <row r="30" spans="1:11">
      <c r="A30" s="88" t="s">
        <v>785</v>
      </c>
      <c r="B30" s="100"/>
      <c r="C30" s="100"/>
      <c r="D30" s="100"/>
      <c r="E30" s="100"/>
      <c r="F30" s="106">
        <v>0</v>
      </c>
      <c r="G30" s="100">
        <v>2.0000000000000001E-4</v>
      </c>
      <c r="H30" s="100">
        <v>2E-3</v>
      </c>
      <c r="I30" s="100">
        <v>4.1000000000000003E-3</v>
      </c>
      <c r="J30" s="100">
        <v>1.4276</v>
      </c>
      <c r="K30" s="106">
        <v>1.9559</v>
      </c>
    </row>
    <row r="31" spans="1:11">
      <c r="A31" s="88" t="s">
        <v>786</v>
      </c>
      <c r="B31" s="100"/>
      <c r="C31" s="100"/>
      <c r="D31" s="100"/>
      <c r="E31" s="100"/>
      <c r="F31" s="106">
        <v>1.66E-2</v>
      </c>
      <c r="G31" s="100">
        <v>1.23E-2</v>
      </c>
      <c r="H31" s="100">
        <v>8.4599999999999995E-2</v>
      </c>
      <c r="I31" s="100">
        <v>3.6400000000000002E-2</v>
      </c>
      <c r="J31" s="100">
        <v>0.25769999999999998</v>
      </c>
      <c r="K31" s="106">
        <v>1.1464000000000001</v>
      </c>
    </row>
    <row r="32" spans="1:11">
      <c r="A32" s="88" t="s">
        <v>787</v>
      </c>
      <c r="B32" s="100"/>
      <c r="C32" s="100"/>
      <c r="D32" s="100"/>
      <c r="E32" s="100"/>
      <c r="F32" s="106">
        <v>6.9999999999999999E-4</v>
      </c>
      <c r="G32" s="100">
        <v>2.0000000000000001E-4</v>
      </c>
      <c r="H32" s="100">
        <v>1.04E-2</v>
      </c>
      <c r="I32" s="100">
        <v>1.6000000000000001E-3</v>
      </c>
      <c r="J32" s="100"/>
      <c r="K32" s="106">
        <v>8.6E-3</v>
      </c>
    </row>
    <row r="33" spans="1:11">
      <c r="A33" s="88" t="s">
        <v>788</v>
      </c>
      <c r="B33" s="100"/>
      <c r="C33" s="100"/>
      <c r="D33" s="100"/>
      <c r="E33" s="100"/>
      <c r="F33" s="100"/>
      <c r="G33" s="100">
        <v>4.7999999999999996E-3</v>
      </c>
      <c r="H33" s="100">
        <v>2.5999999999999999E-3</v>
      </c>
      <c r="I33" s="100">
        <v>8.9999999999999998E-4</v>
      </c>
      <c r="J33" s="100">
        <v>0.42220000000000002</v>
      </c>
      <c r="K33" s="106">
        <v>2</v>
      </c>
    </row>
    <row r="34" spans="1:11">
      <c r="A34" s="88" t="s">
        <v>789</v>
      </c>
      <c r="B34" s="100"/>
      <c r="C34" s="100"/>
      <c r="D34" s="100"/>
      <c r="E34" s="100"/>
      <c r="F34" s="106">
        <v>1.9699999999999999E-2</v>
      </c>
      <c r="G34" s="100">
        <v>3.8163999999999998</v>
      </c>
      <c r="H34" s="100">
        <v>8.7999999999999995E-2</v>
      </c>
      <c r="I34" s="100">
        <v>2.7699999999999999E-2</v>
      </c>
      <c r="J34" s="100">
        <v>6.7999999999999996E-3</v>
      </c>
      <c r="K34" s="106">
        <v>0.27139999999999997</v>
      </c>
    </row>
    <row r="35" spans="1:11">
      <c r="A35" s="88" t="s">
        <v>790</v>
      </c>
      <c r="B35" s="100"/>
      <c r="C35" s="100"/>
      <c r="D35" s="100"/>
      <c r="E35" s="100"/>
      <c r="F35" s="106">
        <v>1</v>
      </c>
      <c r="G35" s="100">
        <v>1.6367</v>
      </c>
      <c r="H35" s="100">
        <v>1.9905999999999999</v>
      </c>
      <c r="I35" s="100">
        <v>4.6803999999999997</v>
      </c>
      <c r="J35" s="100"/>
      <c r="K35" s="100"/>
    </row>
    <row r="36" spans="1:11">
      <c r="A36" s="88" t="s">
        <v>791</v>
      </c>
      <c r="B36" s="100"/>
      <c r="C36" s="100"/>
      <c r="D36" s="100"/>
      <c r="E36" s="100">
        <v>2.9999999999999997E-4</v>
      </c>
      <c r="F36" s="106">
        <v>0.72840000000000005</v>
      </c>
      <c r="G36" s="100"/>
      <c r="H36" s="100">
        <v>1.4838</v>
      </c>
      <c r="I36" s="100">
        <v>2.2477999999999998</v>
      </c>
      <c r="J36" s="100"/>
      <c r="K36" s="100"/>
    </row>
    <row r="37" spans="1:11">
      <c r="A37" s="88" t="s">
        <v>792</v>
      </c>
      <c r="B37" s="100"/>
      <c r="C37" s="100"/>
      <c r="D37" s="100"/>
      <c r="E37" s="100"/>
      <c r="F37" s="106">
        <v>0.83850000000000002</v>
      </c>
      <c r="G37" s="100">
        <v>0.44369999999999998</v>
      </c>
      <c r="H37" s="100">
        <v>1.1778</v>
      </c>
      <c r="I37" s="100">
        <v>0.55900000000000005</v>
      </c>
      <c r="J37" s="100"/>
      <c r="K37" s="100"/>
    </row>
    <row r="38" spans="1:11">
      <c r="A38" s="88" t="s">
        <v>793</v>
      </c>
      <c r="B38" s="100"/>
      <c r="C38" s="100"/>
      <c r="D38" s="100"/>
      <c r="E38" s="100"/>
      <c r="F38" s="106">
        <v>0.4773</v>
      </c>
      <c r="G38" s="100">
        <v>0.20710000000000001</v>
      </c>
      <c r="H38" s="100">
        <v>0.62470000000000003</v>
      </c>
      <c r="I38" s="100">
        <v>0.249</v>
      </c>
      <c r="J38" s="100"/>
      <c r="K38" s="100"/>
    </row>
    <row r="39" spans="1:11">
      <c r="A39" s="88" t="s">
        <v>794</v>
      </c>
      <c r="B39" s="100"/>
      <c r="C39" s="100"/>
      <c r="D39" s="100"/>
      <c r="E39" s="100"/>
      <c r="F39" s="106">
        <v>2.0199999999999999E-2</v>
      </c>
      <c r="G39" s="100">
        <v>1.1999999999999999E-3</v>
      </c>
      <c r="H39" s="100">
        <v>3.4500000000000003E-2</v>
      </c>
      <c r="I39" s="100">
        <v>1.6000000000000001E-3</v>
      </c>
      <c r="J39" s="100">
        <v>1.1999999999999999E-3</v>
      </c>
      <c r="K39" s="106">
        <v>0</v>
      </c>
    </row>
    <row r="40" spans="1:11">
      <c r="A40" s="88" t="s">
        <v>795</v>
      </c>
      <c r="B40" s="106"/>
      <c r="C40" s="100"/>
      <c r="D40" s="100"/>
      <c r="E40" s="100"/>
      <c r="F40" s="100"/>
      <c r="G40" s="106"/>
      <c r="H40" s="100"/>
      <c r="I40" s="100"/>
      <c r="J40" s="100">
        <v>13.443</v>
      </c>
      <c r="K40" s="106">
        <v>11.160600000000001</v>
      </c>
    </row>
    <row r="41" spans="1:11">
      <c r="A41" s="88" t="s">
        <v>377</v>
      </c>
      <c r="B41" s="100"/>
      <c r="C41" s="106"/>
      <c r="D41" s="106">
        <v>7.3300000000000004E-2</v>
      </c>
      <c r="E41" s="100">
        <v>1.4800000000000001E-2</v>
      </c>
      <c r="F41" s="106">
        <v>0.19420000000000001</v>
      </c>
      <c r="G41" s="100">
        <v>0.18870000000000001</v>
      </c>
      <c r="H41" s="100">
        <v>6.59E-2</v>
      </c>
      <c r="I41" s="100">
        <v>0.1</v>
      </c>
      <c r="J41" s="100">
        <v>1.5E-3</v>
      </c>
      <c r="K41" s="100"/>
    </row>
    <row r="42" spans="1:11">
      <c r="A42" s="88" t="s">
        <v>796</v>
      </c>
      <c r="B42" s="100"/>
      <c r="C42" s="100"/>
      <c r="D42" s="106">
        <v>5.9999999999999995E-4</v>
      </c>
      <c r="E42" s="100"/>
      <c r="F42" s="106">
        <v>6.4600000000000005E-2</v>
      </c>
      <c r="G42" s="100">
        <v>0.1004</v>
      </c>
      <c r="H42" s="100">
        <v>8.1699999999999995E-2</v>
      </c>
      <c r="I42" s="100">
        <v>0.1193</v>
      </c>
      <c r="J42" s="100">
        <v>4.3E-3</v>
      </c>
      <c r="K42" s="106">
        <v>1.6999999999999999E-3</v>
      </c>
    </row>
    <row r="43" spans="1:11">
      <c r="A43" s="88" t="s">
        <v>797</v>
      </c>
      <c r="B43" s="100"/>
      <c r="C43" s="100"/>
      <c r="D43" s="106">
        <v>2.0000000000000001E-4</v>
      </c>
      <c r="E43" s="100"/>
      <c r="F43" s="106">
        <v>8.5500000000000007E-2</v>
      </c>
      <c r="G43" s="100">
        <v>0.16439999999999999</v>
      </c>
      <c r="H43" s="100">
        <v>0.10929999999999999</v>
      </c>
      <c r="I43" s="100">
        <v>0.18329999999999999</v>
      </c>
      <c r="J43" s="100">
        <v>3.0800000000000001E-2</v>
      </c>
      <c r="K43" s="106">
        <v>2.8199999999999999E-2</v>
      </c>
    </row>
    <row r="44" spans="1:11">
      <c r="A44" s="88" t="s">
        <v>798</v>
      </c>
      <c r="B44" s="100"/>
      <c r="C44" s="100"/>
      <c r="D44" s="106">
        <v>6.9999999999999999E-4</v>
      </c>
      <c r="E44" s="100"/>
      <c r="F44" s="106">
        <v>8.3400000000000002E-2</v>
      </c>
      <c r="G44" s="100">
        <v>5.9700000000000003E-2</v>
      </c>
      <c r="H44" s="100">
        <v>0.1051</v>
      </c>
      <c r="I44" s="100">
        <v>6.8099999999999994E-2</v>
      </c>
      <c r="J44" s="100">
        <v>5.7799999999999997E-2</v>
      </c>
      <c r="K44" s="106">
        <v>1.35E-2</v>
      </c>
    </row>
    <row r="46" spans="1:11">
      <c r="A46" s="134" t="s">
        <v>811</v>
      </c>
      <c r="B46" s="135"/>
      <c r="C46" s="135"/>
      <c r="D46" s="135"/>
      <c r="E46" s="135"/>
      <c r="F46" s="135"/>
      <c r="G46" s="135"/>
      <c r="H46" s="135"/>
      <c r="I46" s="135"/>
      <c r="J46" s="135"/>
      <c r="K46" s="136"/>
    </row>
    <row r="47" spans="1:11">
      <c r="A47" s="137"/>
      <c r="B47" s="138"/>
      <c r="C47" s="138"/>
      <c r="D47" s="138"/>
      <c r="E47" s="138"/>
      <c r="F47" s="138"/>
      <c r="G47" s="138"/>
      <c r="H47" s="138"/>
      <c r="I47" s="138"/>
      <c r="J47" s="138"/>
      <c r="K47" s="139"/>
    </row>
    <row r="48" spans="1:11">
      <c r="A48" s="137"/>
      <c r="B48" s="138"/>
      <c r="C48" s="138"/>
      <c r="D48" s="138"/>
      <c r="E48" s="138"/>
      <c r="F48" s="138"/>
      <c r="G48" s="138"/>
      <c r="H48" s="138"/>
      <c r="I48" s="138"/>
      <c r="J48" s="138"/>
      <c r="K48" s="139"/>
    </row>
    <row r="49" spans="1:11" hidden="1">
      <c r="A49" s="137"/>
      <c r="B49" s="138"/>
      <c r="C49" s="138"/>
      <c r="D49" s="138"/>
      <c r="E49" s="138"/>
      <c r="F49" s="138"/>
      <c r="G49" s="138"/>
      <c r="H49" s="138"/>
      <c r="I49" s="138"/>
      <c r="J49" s="138"/>
      <c r="K49" s="139"/>
    </row>
    <row r="50" spans="1:11" hidden="1">
      <c r="A50" s="137"/>
      <c r="B50" s="138"/>
      <c r="C50" s="138"/>
      <c r="D50" s="138"/>
      <c r="E50" s="138"/>
      <c r="F50" s="138"/>
      <c r="G50" s="138"/>
      <c r="H50" s="138"/>
      <c r="I50" s="138"/>
      <c r="J50" s="138"/>
      <c r="K50" s="139"/>
    </row>
    <row r="51" spans="1:11" hidden="1">
      <c r="A51" s="140"/>
      <c r="B51" s="141"/>
      <c r="C51" s="141"/>
      <c r="D51" s="141"/>
      <c r="E51" s="141"/>
      <c r="F51" s="141"/>
      <c r="G51" s="141"/>
      <c r="H51" s="141"/>
      <c r="I51" s="141"/>
      <c r="J51" s="141"/>
      <c r="K51" s="142"/>
    </row>
  </sheetData>
  <mergeCells count="8">
    <mergeCell ref="A46:K51"/>
    <mergeCell ref="A1:J1"/>
    <mergeCell ref="A2:J2"/>
    <mergeCell ref="B3:C3"/>
    <mergeCell ref="D3:E3"/>
    <mergeCell ref="F3:G3"/>
    <mergeCell ref="H3:I3"/>
    <mergeCell ref="J3:K3"/>
  </mergeCells>
  <conditionalFormatting sqref="B5:K44">
    <cfRule type="colorScale" priority="1">
      <colorScale>
        <cfvo type="min"/>
        <cfvo type="percentile" val="50"/>
        <cfvo type="max"/>
        <color theme="0"/>
        <color rgb="FFFFEB84"/>
        <color rgb="FFFF0000"/>
      </colorScale>
    </cfRule>
  </conditionalFormatting>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7"/>
  <sheetViews>
    <sheetView zoomScale="125" workbookViewId="0">
      <selection activeCell="A15" sqref="A15:F27"/>
    </sheetView>
  </sheetViews>
  <sheetFormatPr defaultColWidth="10.90625" defaultRowHeight="14.5"/>
  <sheetData>
    <row r="1" spans="1:6" ht="15.5">
      <c r="A1" s="33" t="s">
        <v>656</v>
      </c>
      <c r="B1" s="34" t="s">
        <v>572</v>
      </c>
      <c r="C1" s="34" t="s">
        <v>571</v>
      </c>
      <c r="D1" s="34" t="s">
        <v>570</v>
      </c>
      <c r="E1" s="34" t="s">
        <v>569</v>
      </c>
      <c r="F1" s="34" t="s">
        <v>568</v>
      </c>
    </row>
    <row r="2" spans="1:6" ht="15.5">
      <c r="A2" s="35" t="s">
        <v>572</v>
      </c>
      <c r="B2" s="36" t="s">
        <v>657</v>
      </c>
      <c r="C2" s="37" t="s">
        <v>658</v>
      </c>
      <c r="D2" s="38" t="s">
        <v>659</v>
      </c>
      <c r="E2" s="39" t="s">
        <v>660</v>
      </c>
      <c r="F2" s="40" t="s">
        <v>661</v>
      </c>
    </row>
    <row r="3" spans="1:6" ht="15.5">
      <c r="A3" s="35" t="s">
        <v>571</v>
      </c>
      <c r="B3" s="41" t="s">
        <v>662</v>
      </c>
      <c r="C3" s="36" t="s">
        <v>657</v>
      </c>
      <c r="D3" s="42" t="s">
        <v>663</v>
      </c>
      <c r="E3" s="43" t="s">
        <v>664</v>
      </c>
      <c r="F3" s="44" t="s">
        <v>665</v>
      </c>
    </row>
    <row r="4" spans="1:6" ht="15.5">
      <c r="A4" s="35" t="s">
        <v>570</v>
      </c>
      <c r="B4" s="45" t="s">
        <v>666</v>
      </c>
      <c r="C4" s="46" t="s">
        <v>667</v>
      </c>
      <c r="D4" s="36" t="s">
        <v>657</v>
      </c>
      <c r="E4" s="47" t="s">
        <v>668</v>
      </c>
      <c r="F4" s="48" t="s">
        <v>669</v>
      </c>
    </row>
    <row r="5" spans="1:6" ht="15.5">
      <c r="A5" s="35" t="s">
        <v>569</v>
      </c>
      <c r="B5" s="49" t="s">
        <v>670</v>
      </c>
      <c r="C5" s="50" t="s">
        <v>671</v>
      </c>
      <c r="D5" s="51" t="s">
        <v>672</v>
      </c>
      <c r="E5" s="36" t="s">
        <v>657</v>
      </c>
      <c r="F5" s="52" t="s">
        <v>673</v>
      </c>
    </row>
    <row r="6" spans="1:6" ht="15.5">
      <c r="A6" s="35" t="s">
        <v>568</v>
      </c>
      <c r="B6" s="53" t="s">
        <v>674</v>
      </c>
      <c r="C6" s="54" t="s">
        <v>675</v>
      </c>
      <c r="D6" s="55" t="s">
        <v>676</v>
      </c>
      <c r="E6" s="56" t="s">
        <v>677</v>
      </c>
      <c r="F6" s="36" t="s">
        <v>657</v>
      </c>
    </row>
    <row r="7" spans="1:6" ht="22.5">
      <c r="A7" s="57"/>
      <c r="B7" s="58"/>
      <c r="C7" s="58"/>
      <c r="D7" s="58"/>
      <c r="E7" s="58"/>
      <c r="F7" s="58"/>
    </row>
    <row r="8" spans="1:6" ht="15.5">
      <c r="A8" s="33" t="s">
        <v>678</v>
      </c>
      <c r="B8" s="34" t="s">
        <v>572</v>
      </c>
      <c r="C8" s="34" t="s">
        <v>571</v>
      </c>
      <c r="D8" s="34" t="s">
        <v>570</v>
      </c>
      <c r="E8" s="34" t="s">
        <v>569</v>
      </c>
      <c r="F8" s="34" t="s">
        <v>568</v>
      </c>
    </row>
    <row r="9" spans="1:6" ht="15.5">
      <c r="A9" s="35" t="s">
        <v>572</v>
      </c>
      <c r="B9" s="36" t="s">
        <v>657</v>
      </c>
      <c r="C9" s="59" t="s">
        <v>679</v>
      </c>
      <c r="D9" s="60" t="s">
        <v>680</v>
      </c>
      <c r="E9" s="61" t="s">
        <v>681</v>
      </c>
      <c r="F9" s="62" t="s">
        <v>682</v>
      </c>
    </row>
    <row r="10" spans="1:6" ht="15.5">
      <c r="A10" s="35" t="s">
        <v>571</v>
      </c>
      <c r="B10" s="43" t="s">
        <v>683</v>
      </c>
      <c r="C10" s="36" t="s">
        <v>657</v>
      </c>
      <c r="D10" s="63" t="s">
        <v>684</v>
      </c>
      <c r="E10" s="54" t="s">
        <v>685</v>
      </c>
      <c r="F10" s="44" t="s">
        <v>686</v>
      </c>
    </row>
    <row r="11" spans="1:6" ht="15.5">
      <c r="A11" s="35" t="s">
        <v>570</v>
      </c>
      <c r="B11" s="64" t="s">
        <v>687</v>
      </c>
      <c r="C11" s="65" t="s">
        <v>688</v>
      </c>
      <c r="D11" s="36" t="s">
        <v>657</v>
      </c>
      <c r="E11" s="45" t="s">
        <v>689</v>
      </c>
      <c r="F11" s="66" t="s">
        <v>690</v>
      </c>
    </row>
    <row r="12" spans="1:6" ht="15.5">
      <c r="A12" s="35" t="s">
        <v>569</v>
      </c>
      <c r="B12" s="67" t="s">
        <v>691</v>
      </c>
      <c r="C12" s="68" t="s">
        <v>692</v>
      </c>
      <c r="D12" s="69" t="s">
        <v>693</v>
      </c>
      <c r="E12" s="36" t="s">
        <v>657</v>
      </c>
      <c r="F12" s="70" t="s">
        <v>694</v>
      </c>
    </row>
    <row r="13" spans="1:6" ht="15.5">
      <c r="A13" s="35" t="s">
        <v>568</v>
      </c>
      <c r="B13" s="71" t="s">
        <v>695</v>
      </c>
      <c r="C13" s="41" t="s">
        <v>696</v>
      </c>
      <c r="D13" s="72" t="s">
        <v>697</v>
      </c>
      <c r="E13" s="73" t="s">
        <v>698</v>
      </c>
      <c r="F13" s="36" t="s">
        <v>657</v>
      </c>
    </row>
    <row r="15" spans="1:6">
      <c r="A15" s="114" t="s">
        <v>812</v>
      </c>
      <c r="B15" s="143"/>
      <c r="C15" s="143"/>
      <c r="D15" s="143"/>
      <c r="E15" s="143"/>
      <c r="F15" s="143"/>
    </row>
    <row r="16" spans="1:6">
      <c r="A16" s="143"/>
      <c r="B16" s="143"/>
      <c r="C16" s="143"/>
      <c r="D16" s="143"/>
      <c r="E16" s="143"/>
      <c r="F16" s="143"/>
    </row>
    <row r="17" spans="1:6">
      <c r="A17" s="143"/>
      <c r="B17" s="143"/>
      <c r="C17" s="143"/>
      <c r="D17" s="143"/>
      <c r="E17" s="143"/>
      <c r="F17" s="143"/>
    </row>
    <row r="18" spans="1:6">
      <c r="A18" s="143"/>
      <c r="B18" s="143"/>
      <c r="C18" s="143"/>
      <c r="D18" s="143"/>
      <c r="E18" s="143"/>
      <c r="F18" s="143"/>
    </row>
    <row r="19" spans="1:6">
      <c r="A19" s="143"/>
      <c r="B19" s="143"/>
      <c r="C19" s="143"/>
      <c r="D19" s="143"/>
      <c r="E19" s="143"/>
      <c r="F19" s="143"/>
    </row>
    <row r="20" spans="1:6" ht="10" customHeight="1">
      <c r="A20" s="143"/>
      <c r="B20" s="143"/>
      <c r="C20" s="143"/>
      <c r="D20" s="143"/>
      <c r="E20" s="143"/>
      <c r="F20" s="143"/>
    </row>
    <row r="21" spans="1:6" hidden="1">
      <c r="A21" s="143"/>
      <c r="B21" s="143"/>
      <c r="C21" s="143"/>
      <c r="D21" s="143"/>
      <c r="E21" s="143"/>
      <c r="F21" s="143"/>
    </row>
    <row r="22" spans="1:6" hidden="1">
      <c r="A22" s="143"/>
      <c r="B22" s="143"/>
      <c r="C22" s="143"/>
      <c r="D22" s="143"/>
      <c r="E22" s="143"/>
      <c r="F22" s="143"/>
    </row>
    <row r="23" spans="1:6" hidden="1">
      <c r="A23" s="143"/>
      <c r="B23" s="143"/>
      <c r="C23" s="143"/>
      <c r="D23" s="143"/>
      <c r="E23" s="143"/>
      <c r="F23" s="143"/>
    </row>
    <row r="24" spans="1:6" ht="13" customHeight="1">
      <c r="A24" s="143"/>
      <c r="B24" s="143"/>
      <c r="C24" s="143"/>
      <c r="D24" s="143"/>
      <c r="E24" s="143"/>
      <c r="F24" s="143"/>
    </row>
    <row r="25" spans="1:6" hidden="1">
      <c r="A25" s="143"/>
      <c r="B25" s="143"/>
      <c r="C25" s="143"/>
      <c r="D25" s="143"/>
      <c r="E25" s="143"/>
      <c r="F25" s="143"/>
    </row>
    <row r="26" spans="1:6" hidden="1">
      <c r="A26" s="143"/>
      <c r="B26" s="143"/>
      <c r="C26" s="143"/>
      <c r="D26" s="143"/>
      <c r="E26" s="143"/>
      <c r="F26" s="143"/>
    </row>
    <row r="27" spans="1:6" hidden="1">
      <c r="A27" s="143"/>
      <c r="B27" s="143"/>
      <c r="C27" s="143"/>
      <c r="D27" s="143"/>
      <c r="E27" s="143"/>
      <c r="F27" s="143"/>
    </row>
  </sheetData>
  <mergeCells count="1">
    <mergeCell ref="A15:F27"/>
  </mergeCells>
  <pageMargins left="0.75" right="0.75" top="1" bottom="1" header="0.5" footer="0.5"/>
  <extLst>
    <ext xmlns:mx="http://schemas.microsoft.com/office/mac/excel/2008/main" uri="{64002731-A6B0-56B0-2670-7721B7C09600}">
      <mx:PLV Mode="0" OnePage="0" WScale="0"/>
    </ext>
  </extLst>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27"/>
  <sheetViews>
    <sheetView workbookViewId="0">
      <selection activeCell="B29" sqref="B29"/>
    </sheetView>
  </sheetViews>
  <sheetFormatPr defaultColWidth="10.90625" defaultRowHeight="14.5"/>
  <cols>
    <col min="2" max="3" width="25.1796875" customWidth="1"/>
  </cols>
  <sheetData>
    <row r="1" spans="1:3" ht="28.5">
      <c r="A1" s="74" t="s">
        <v>656</v>
      </c>
      <c r="B1" s="75" t="s">
        <v>699</v>
      </c>
      <c r="C1" s="76" t="s">
        <v>700</v>
      </c>
    </row>
    <row r="2" spans="1:3">
      <c r="A2" s="77" t="s">
        <v>572</v>
      </c>
      <c r="B2" s="78" t="s">
        <v>701</v>
      </c>
      <c r="C2" s="78" t="s">
        <v>702</v>
      </c>
    </row>
    <row r="3" spans="1:3">
      <c r="A3" s="77" t="s">
        <v>571</v>
      </c>
      <c r="B3" s="78" t="s">
        <v>657</v>
      </c>
      <c r="C3" s="78" t="s">
        <v>703</v>
      </c>
    </row>
    <row r="4" spans="1:3">
      <c r="A4" s="77" t="s">
        <v>570</v>
      </c>
      <c r="B4" s="78" t="s">
        <v>704</v>
      </c>
      <c r="C4" s="78" t="s">
        <v>705</v>
      </c>
    </row>
    <row r="5" spans="1:3">
      <c r="A5" s="77" t="s">
        <v>569</v>
      </c>
      <c r="B5" s="78" t="s">
        <v>705</v>
      </c>
      <c r="C5" s="78" t="s">
        <v>706</v>
      </c>
    </row>
    <row r="6" spans="1:3">
      <c r="A6" s="77" t="s">
        <v>568</v>
      </c>
      <c r="B6" s="78" t="s">
        <v>707</v>
      </c>
      <c r="C6" s="78" t="s">
        <v>708</v>
      </c>
    </row>
    <row r="7" spans="1:3" ht="22.5">
      <c r="A7" s="79"/>
      <c r="B7" s="80"/>
      <c r="C7" s="80"/>
    </row>
    <row r="8" spans="1:3">
      <c r="A8" s="74" t="s">
        <v>678</v>
      </c>
      <c r="B8" s="75" t="s">
        <v>699</v>
      </c>
      <c r="C8" s="76" t="s">
        <v>709</v>
      </c>
    </row>
    <row r="9" spans="1:3">
      <c r="A9" s="77" t="s">
        <v>572</v>
      </c>
      <c r="B9" s="78" t="s">
        <v>708</v>
      </c>
      <c r="C9" s="78" t="s">
        <v>710</v>
      </c>
    </row>
    <row r="10" spans="1:3">
      <c r="A10" s="77" t="s">
        <v>571</v>
      </c>
      <c r="B10" s="78" t="s">
        <v>708</v>
      </c>
      <c r="C10" s="78" t="s">
        <v>711</v>
      </c>
    </row>
    <row r="11" spans="1:3">
      <c r="A11" s="77" t="s">
        <v>570</v>
      </c>
      <c r="B11" s="78" t="s">
        <v>712</v>
      </c>
      <c r="C11" s="78" t="s">
        <v>713</v>
      </c>
    </row>
    <row r="12" spans="1:3">
      <c r="A12" s="77" t="s">
        <v>569</v>
      </c>
      <c r="B12" s="78" t="s">
        <v>714</v>
      </c>
      <c r="C12" s="78" t="s">
        <v>715</v>
      </c>
    </row>
    <row r="13" spans="1:3">
      <c r="A13" s="77" t="s">
        <v>568</v>
      </c>
      <c r="B13" s="78" t="s">
        <v>716</v>
      </c>
      <c r="C13" s="78" t="s">
        <v>717</v>
      </c>
    </row>
    <row r="15" spans="1:3">
      <c r="A15" s="114" t="s">
        <v>813</v>
      </c>
      <c r="B15" s="143"/>
      <c r="C15" s="143"/>
    </row>
    <row r="16" spans="1:3">
      <c r="A16" s="143"/>
      <c r="B16" s="143"/>
      <c r="C16" s="143"/>
    </row>
    <row r="17" spans="1:3">
      <c r="A17" s="143"/>
      <c r="B17" s="143"/>
      <c r="C17" s="143"/>
    </row>
    <row r="18" spans="1:3">
      <c r="A18" s="143"/>
      <c r="B18" s="143"/>
      <c r="C18" s="143"/>
    </row>
    <row r="19" spans="1:3">
      <c r="A19" s="143"/>
      <c r="B19" s="143"/>
      <c r="C19" s="143"/>
    </row>
    <row r="20" spans="1:3">
      <c r="A20" s="143"/>
      <c r="B20" s="143"/>
      <c r="C20" s="143"/>
    </row>
    <row r="21" spans="1:3">
      <c r="A21" s="143"/>
      <c r="B21" s="143"/>
      <c r="C21" s="143"/>
    </row>
    <row r="22" spans="1:3" ht="3" customHeight="1">
      <c r="A22" s="143"/>
      <c r="B22" s="143"/>
      <c r="C22" s="143"/>
    </row>
    <row r="23" spans="1:3" hidden="1">
      <c r="A23" s="143"/>
      <c r="B23" s="143"/>
      <c r="C23" s="143"/>
    </row>
    <row r="24" spans="1:3" hidden="1">
      <c r="A24" s="143"/>
      <c r="B24" s="143"/>
      <c r="C24" s="143"/>
    </row>
    <row r="25" spans="1:3" hidden="1">
      <c r="A25" s="143"/>
      <c r="B25" s="143"/>
      <c r="C25" s="143"/>
    </row>
    <row r="26" spans="1:3" hidden="1">
      <c r="A26" s="143"/>
      <c r="B26" s="143"/>
      <c r="C26" s="143"/>
    </row>
    <row r="27" spans="1:3" hidden="1">
      <c r="A27" s="143"/>
      <c r="B27" s="143"/>
      <c r="C27" s="143"/>
    </row>
  </sheetData>
  <mergeCells count="1">
    <mergeCell ref="A15:C27"/>
  </mergeCells>
  <pageMargins left="0.75" right="0.75" top="1" bottom="1" header="0.5" footer="0.5"/>
  <extLst>
    <ext xmlns:mx="http://schemas.microsoft.com/office/mac/excel/2008/main" uri="{64002731-A6B0-56B0-2670-7721B7C09600}">
      <mx:PLV Mode="0" OnePage="0" WScale="0"/>
    </ext>
  </extLst>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23"/>
  <sheetViews>
    <sheetView workbookViewId="0">
      <selection activeCell="F12" sqref="F12"/>
    </sheetView>
  </sheetViews>
  <sheetFormatPr defaultColWidth="10.90625" defaultRowHeight="14.5"/>
  <cols>
    <col min="2" max="3" width="21.1796875" customWidth="1"/>
  </cols>
  <sheetData>
    <row r="1" spans="1:3">
      <c r="A1" s="81" t="s">
        <v>656</v>
      </c>
      <c r="B1" s="82" t="s">
        <v>718</v>
      </c>
      <c r="C1" s="83" t="s">
        <v>719</v>
      </c>
    </row>
    <row r="2" spans="1:3">
      <c r="A2" s="77" t="s">
        <v>572</v>
      </c>
      <c r="B2" s="78">
        <v>193590</v>
      </c>
      <c r="C2" s="78">
        <v>62824</v>
      </c>
    </row>
    <row r="3" spans="1:3">
      <c r="A3" s="77" t="s">
        <v>571</v>
      </c>
      <c r="B3" s="78">
        <v>640491</v>
      </c>
      <c r="C3" s="78">
        <v>251242</v>
      </c>
    </row>
    <row r="4" spans="1:3">
      <c r="A4" s="77" t="s">
        <v>570</v>
      </c>
      <c r="B4" s="78">
        <v>204477</v>
      </c>
      <c r="C4" s="78">
        <v>75439.600000000006</v>
      </c>
    </row>
    <row r="5" spans="1:3">
      <c r="A5" s="77" t="s">
        <v>569</v>
      </c>
      <c r="B5" s="78">
        <v>66432.2</v>
      </c>
      <c r="C5" s="78">
        <v>24365.9</v>
      </c>
    </row>
    <row r="6" spans="1:3">
      <c r="A6" s="77" t="s">
        <v>568</v>
      </c>
      <c r="B6" s="78">
        <v>794459</v>
      </c>
      <c r="C6" s="78">
        <v>158277</v>
      </c>
    </row>
    <row r="7" spans="1:3" ht="22.5">
      <c r="A7" s="57"/>
      <c r="B7" s="57"/>
      <c r="C7" s="57"/>
    </row>
    <row r="8" spans="1:3">
      <c r="A8" s="81" t="s">
        <v>678</v>
      </c>
      <c r="B8" s="82" t="s">
        <v>718</v>
      </c>
      <c r="C8" s="83" t="s">
        <v>719</v>
      </c>
    </row>
    <row r="9" spans="1:3">
      <c r="A9" s="77" t="s">
        <v>572</v>
      </c>
      <c r="B9" s="78">
        <v>185680</v>
      </c>
      <c r="C9" s="78">
        <v>47485.8</v>
      </c>
    </row>
    <row r="10" spans="1:3">
      <c r="A10" s="77" t="s">
        <v>571</v>
      </c>
      <c r="B10" s="78">
        <v>495164</v>
      </c>
      <c r="C10" s="78">
        <v>220292</v>
      </c>
    </row>
    <row r="11" spans="1:3">
      <c r="A11" s="77" t="s">
        <v>570</v>
      </c>
      <c r="B11" s="78">
        <v>270489</v>
      </c>
      <c r="C11" s="78">
        <v>79644.800000000003</v>
      </c>
    </row>
    <row r="12" spans="1:3">
      <c r="A12" s="77" t="s">
        <v>569</v>
      </c>
      <c r="B12" s="78">
        <v>87648.1</v>
      </c>
      <c r="C12" s="78">
        <v>27729</v>
      </c>
    </row>
    <row r="13" spans="1:3">
      <c r="A13" s="77" t="s">
        <v>568</v>
      </c>
      <c r="B13" s="78">
        <v>714545</v>
      </c>
      <c r="C13" s="78">
        <v>142231</v>
      </c>
    </row>
    <row r="16" spans="1:3">
      <c r="A16" s="111" t="s">
        <v>814</v>
      </c>
      <c r="B16" s="112"/>
      <c r="C16" s="112"/>
    </row>
    <row r="17" spans="1:3">
      <c r="A17" s="112"/>
      <c r="B17" s="112"/>
      <c r="C17" s="112"/>
    </row>
    <row r="18" spans="1:3">
      <c r="A18" s="112"/>
      <c r="B18" s="112"/>
      <c r="C18" s="112"/>
    </row>
    <row r="19" spans="1:3">
      <c r="A19" s="112"/>
      <c r="B19" s="112"/>
      <c r="C19" s="112"/>
    </row>
    <row r="20" spans="1:3">
      <c r="A20" s="112"/>
      <c r="B20" s="112"/>
      <c r="C20" s="112"/>
    </row>
    <row r="21" spans="1:3">
      <c r="A21" s="112"/>
      <c r="B21" s="112"/>
      <c r="C21" s="112"/>
    </row>
    <row r="22" spans="1:3" ht="5" customHeight="1">
      <c r="A22" s="112"/>
      <c r="B22" s="112"/>
      <c r="C22" s="112"/>
    </row>
    <row r="23" spans="1:3" hidden="1">
      <c r="A23" s="112"/>
      <c r="B23" s="112"/>
      <c r="C23" s="112"/>
    </row>
  </sheetData>
  <mergeCells count="1">
    <mergeCell ref="A16:C23"/>
  </mergeCells>
  <pageMargins left="0.75" right="0.75" top="1" bottom="1" header="0.5" footer="0.5"/>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79"/>
  <sheetViews>
    <sheetView topLeftCell="A125" zoomScale="139" zoomScaleNormal="175" zoomScalePageLayoutView="175" workbookViewId="0">
      <selection activeCell="A144" sqref="A144:I148"/>
    </sheetView>
  </sheetViews>
  <sheetFormatPr defaultColWidth="8.81640625" defaultRowHeight="14.5"/>
  <cols>
    <col min="1" max="1" width="15.36328125" customWidth="1"/>
    <col min="2" max="2" width="41.6328125" customWidth="1"/>
    <col min="8" max="8" width="30" customWidth="1"/>
    <col min="9" max="9" width="26.6328125" customWidth="1"/>
    <col min="10" max="10" width="35.6328125" customWidth="1"/>
  </cols>
  <sheetData>
    <row r="1" spans="1:10" ht="28.5">
      <c r="A1" s="115" t="s">
        <v>220</v>
      </c>
      <c r="B1" s="116"/>
      <c r="C1" s="116"/>
      <c r="D1" s="116"/>
      <c r="E1" s="116"/>
      <c r="F1" s="116"/>
      <c r="G1" s="116"/>
      <c r="H1" s="6"/>
      <c r="I1" s="6"/>
      <c r="J1" s="6"/>
    </row>
    <row r="2" spans="1:10" ht="21">
      <c r="A2" s="118" t="s">
        <v>54</v>
      </c>
      <c r="B2" s="118"/>
      <c r="C2" s="118"/>
      <c r="H2" s="118" t="s">
        <v>72</v>
      </c>
      <c r="I2" s="118"/>
    </row>
    <row r="3" spans="1:10" ht="18.5">
      <c r="A3" s="117" t="s">
        <v>720</v>
      </c>
      <c r="B3" s="117"/>
      <c r="C3" s="117"/>
      <c r="H3" s="117" t="s">
        <v>720</v>
      </c>
      <c r="I3" s="117"/>
    </row>
    <row r="4" spans="1:10">
      <c r="A4" s="5" t="s">
        <v>73</v>
      </c>
      <c r="B4" s="3"/>
      <c r="H4" s="5" t="s">
        <v>73</v>
      </c>
      <c r="I4" s="3"/>
    </row>
    <row r="5" spans="1:10">
      <c r="B5" t="s">
        <v>227</v>
      </c>
      <c r="C5" s="1">
        <v>7.1994999999999996</v>
      </c>
      <c r="H5" t="s">
        <v>227</v>
      </c>
      <c r="I5" s="7">
        <v>5.4088000000000003</v>
      </c>
    </row>
    <row r="6" spans="1:10">
      <c r="B6" t="s">
        <v>228</v>
      </c>
      <c r="C6">
        <v>0.377</v>
      </c>
      <c r="H6" t="s">
        <v>228</v>
      </c>
      <c r="I6" s="8">
        <v>0.35189999999999999</v>
      </c>
    </row>
    <row r="7" spans="1:10">
      <c r="B7" t="s">
        <v>229</v>
      </c>
      <c r="C7" s="1">
        <v>1.7397</v>
      </c>
      <c r="H7" t="s">
        <v>229</v>
      </c>
      <c r="I7" s="8">
        <v>0.41110000000000002</v>
      </c>
    </row>
    <row r="8" spans="1:10">
      <c r="B8" t="s">
        <v>230</v>
      </c>
      <c r="C8" s="1">
        <v>60.262700000000002</v>
      </c>
      <c r="H8" t="s">
        <v>230</v>
      </c>
      <c r="I8" s="7">
        <v>10.2584</v>
      </c>
    </row>
    <row r="9" spans="1:10">
      <c r="B9" t="s">
        <v>231</v>
      </c>
      <c r="C9">
        <v>5.0000000000000001E-4</v>
      </c>
      <c r="H9" t="s">
        <v>231</v>
      </c>
      <c r="I9" s="8">
        <v>1.2999999999999999E-3</v>
      </c>
    </row>
    <row r="10" spans="1:10">
      <c r="B10" t="s">
        <v>234</v>
      </c>
      <c r="C10">
        <v>0.2389</v>
      </c>
      <c r="H10" t="s">
        <v>233</v>
      </c>
      <c r="I10" s="8">
        <v>2.0000000000000001E-4</v>
      </c>
    </row>
    <row r="11" spans="1:10">
      <c r="B11" t="s">
        <v>235</v>
      </c>
      <c r="C11">
        <v>2.0000000000000001E-4</v>
      </c>
      <c r="H11" t="s">
        <v>234</v>
      </c>
      <c r="I11" s="7">
        <v>1.0976999999999999</v>
      </c>
    </row>
    <row r="12" spans="1:10">
      <c r="B12" t="s">
        <v>237</v>
      </c>
      <c r="C12">
        <v>2.8E-3</v>
      </c>
      <c r="H12" t="s">
        <v>235</v>
      </c>
      <c r="I12" s="7">
        <v>1.5E-3</v>
      </c>
    </row>
    <row r="13" spans="1:10">
      <c r="B13" t="s">
        <v>238</v>
      </c>
      <c r="C13">
        <v>0.1704</v>
      </c>
      <c r="H13" t="s">
        <v>236</v>
      </c>
      <c r="I13" s="8">
        <v>8.0000000000000002E-3</v>
      </c>
    </row>
    <row r="14" spans="1:10">
      <c r="B14" t="s">
        <v>239</v>
      </c>
      <c r="C14">
        <v>2.2000000000000001E-3</v>
      </c>
      <c r="H14" t="s">
        <v>238</v>
      </c>
      <c r="I14" s="7">
        <v>3.4883999999999999</v>
      </c>
    </row>
    <row r="15" spans="1:10">
      <c r="B15" t="s">
        <v>240</v>
      </c>
      <c r="C15">
        <v>5.4000000000000003E-3</v>
      </c>
      <c r="H15" t="s">
        <v>239</v>
      </c>
      <c r="I15" s="7">
        <v>0.1026</v>
      </c>
    </row>
    <row r="16" spans="1:10">
      <c r="B16" t="s">
        <v>241</v>
      </c>
      <c r="C16">
        <v>0.88029999999999997</v>
      </c>
      <c r="H16" t="s">
        <v>240</v>
      </c>
      <c r="I16" s="7">
        <v>0.37459999999999999</v>
      </c>
    </row>
    <row r="17" spans="1:9">
      <c r="H17" t="s">
        <v>241</v>
      </c>
      <c r="I17" s="7">
        <v>31.8385</v>
      </c>
    </row>
    <row r="18" spans="1:9">
      <c r="I18" s="1"/>
    </row>
    <row r="20" spans="1:9">
      <c r="A20" s="5" t="s">
        <v>76</v>
      </c>
      <c r="B20" s="5"/>
      <c r="H20" s="5" t="s">
        <v>76</v>
      </c>
      <c r="I20" s="5"/>
    </row>
    <row r="21" spans="1:9">
      <c r="B21" s="4" t="s">
        <v>74</v>
      </c>
      <c r="C21" s="3" t="s">
        <v>75</v>
      </c>
      <c r="H21" s="4" t="s">
        <v>74</v>
      </c>
      <c r="I21" s="3" t="s">
        <v>75</v>
      </c>
    </row>
    <row r="22" spans="1:9">
      <c r="B22" t="s">
        <v>0</v>
      </c>
      <c r="C22" s="1">
        <v>0</v>
      </c>
      <c r="H22" t="s">
        <v>0</v>
      </c>
      <c r="I22">
        <v>0</v>
      </c>
    </row>
    <row r="23" spans="1:9">
      <c r="B23" t="s">
        <v>1</v>
      </c>
      <c r="C23" s="1">
        <v>0</v>
      </c>
      <c r="H23" t="s">
        <v>1</v>
      </c>
      <c r="I23">
        <v>0</v>
      </c>
    </row>
    <row r="24" spans="1:9">
      <c r="B24" t="s">
        <v>5</v>
      </c>
      <c r="C24" s="1">
        <v>0</v>
      </c>
      <c r="H24" t="s">
        <v>5</v>
      </c>
      <c r="I24">
        <v>0</v>
      </c>
    </row>
    <row r="25" spans="1:9">
      <c r="B25" t="s">
        <v>6</v>
      </c>
      <c r="C25" s="1">
        <v>0</v>
      </c>
      <c r="H25" t="s">
        <v>6</v>
      </c>
      <c r="I25">
        <v>0</v>
      </c>
    </row>
    <row r="26" spans="1:9">
      <c r="B26" t="s">
        <v>7</v>
      </c>
      <c r="C26" s="1">
        <v>0</v>
      </c>
      <c r="H26" t="s">
        <v>7</v>
      </c>
      <c r="I26">
        <v>0</v>
      </c>
    </row>
    <row r="27" spans="1:9">
      <c r="B27" t="s">
        <v>4</v>
      </c>
      <c r="C27" s="1">
        <v>0</v>
      </c>
      <c r="H27" t="s">
        <v>4</v>
      </c>
      <c r="I27">
        <v>0</v>
      </c>
    </row>
    <row r="28" spans="1:9">
      <c r="B28" t="s">
        <v>3</v>
      </c>
      <c r="C28" s="1">
        <v>0</v>
      </c>
      <c r="H28" t="s">
        <v>3</v>
      </c>
      <c r="I28" s="1">
        <v>1.2373499999999999</v>
      </c>
    </row>
    <row r="29" spans="1:9">
      <c r="B29" t="s">
        <v>2</v>
      </c>
      <c r="C29" s="1">
        <v>0</v>
      </c>
      <c r="H29" t="s">
        <v>2</v>
      </c>
      <c r="I29">
        <v>0</v>
      </c>
    </row>
    <row r="30" spans="1:9">
      <c r="B30" t="s">
        <v>8</v>
      </c>
      <c r="C30" s="1">
        <v>0</v>
      </c>
      <c r="H30" t="s">
        <v>8</v>
      </c>
      <c r="I30">
        <v>0</v>
      </c>
    </row>
    <row r="31" spans="1:9">
      <c r="B31" t="s">
        <v>9</v>
      </c>
      <c r="C31">
        <v>0</v>
      </c>
      <c r="H31" t="s">
        <v>9</v>
      </c>
      <c r="I31">
        <v>0</v>
      </c>
    </row>
    <row r="32" spans="1:9">
      <c r="B32" t="s">
        <v>10</v>
      </c>
      <c r="C32" s="1">
        <v>0</v>
      </c>
      <c r="H32" t="s">
        <v>10</v>
      </c>
      <c r="I32">
        <v>0</v>
      </c>
    </row>
    <row r="33" spans="2:9">
      <c r="B33" t="s">
        <v>11</v>
      </c>
      <c r="C33" s="1">
        <v>0</v>
      </c>
      <c r="H33" t="s">
        <v>11</v>
      </c>
      <c r="I33">
        <v>0</v>
      </c>
    </row>
    <row r="34" spans="2:9">
      <c r="B34" t="s">
        <v>12</v>
      </c>
      <c r="C34" s="1">
        <v>0</v>
      </c>
      <c r="H34" t="s">
        <v>12</v>
      </c>
      <c r="I34">
        <v>0</v>
      </c>
    </row>
    <row r="35" spans="2:9">
      <c r="B35" t="s">
        <v>13</v>
      </c>
      <c r="C35" s="1">
        <v>0</v>
      </c>
      <c r="H35" t="s">
        <v>13</v>
      </c>
      <c r="I35">
        <v>0</v>
      </c>
    </row>
    <row r="36" spans="2:9">
      <c r="B36" t="s">
        <v>14</v>
      </c>
      <c r="C36" s="1">
        <v>0</v>
      </c>
      <c r="H36" t="s">
        <v>14</v>
      </c>
      <c r="I36">
        <v>0</v>
      </c>
    </row>
    <row r="37" spans="2:9">
      <c r="B37" t="s">
        <v>15</v>
      </c>
      <c r="C37" s="1">
        <v>0</v>
      </c>
      <c r="H37" t="s">
        <v>15</v>
      </c>
      <c r="I37">
        <v>0</v>
      </c>
    </row>
    <row r="38" spans="2:9">
      <c r="B38" t="s">
        <v>16</v>
      </c>
      <c r="C38" s="1">
        <v>0</v>
      </c>
      <c r="H38" t="s">
        <v>16</v>
      </c>
      <c r="I38">
        <v>0</v>
      </c>
    </row>
    <row r="39" spans="2:9">
      <c r="B39" t="s">
        <v>17</v>
      </c>
      <c r="C39" s="1">
        <v>13.968299999999999</v>
      </c>
      <c r="H39" t="s">
        <v>17</v>
      </c>
      <c r="I39" s="1">
        <v>4.1269799999999996</v>
      </c>
    </row>
    <row r="40" spans="2:9">
      <c r="B40" t="s">
        <v>18</v>
      </c>
      <c r="C40" s="1">
        <v>0</v>
      </c>
      <c r="H40" t="s">
        <v>18</v>
      </c>
      <c r="I40">
        <v>0</v>
      </c>
    </row>
    <row r="41" spans="2:9">
      <c r="B41" t="s">
        <v>19</v>
      </c>
      <c r="C41" s="1">
        <v>0</v>
      </c>
      <c r="H41" t="s">
        <v>19</v>
      </c>
      <c r="I41">
        <v>0</v>
      </c>
    </row>
    <row r="42" spans="2:9">
      <c r="B42" t="s">
        <v>20</v>
      </c>
      <c r="C42" s="1">
        <v>0</v>
      </c>
      <c r="H42" t="s">
        <v>20</v>
      </c>
      <c r="I42">
        <v>0</v>
      </c>
    </row>
    <row r="43" spans="2:9">
      <c r="B43" t="s">
        <v>21</v>
      </c>
      <c r="C43" s="1">
        <v>0</v>
      </c>
      <c r="H43" t="s">
        <v>21</v>
      </c>
      <c r="I43">
        <v>0</v>
      </c>
    </row>
    <row r="44" spans="2:9">
      <c r="B44" t="s">
        <v>22</v>
      </c>
      <c r="C44" s="1">
        <v>0</v>
      </c>
      <c r="H44" t="s">
        <v>22</v>
      </c>
      <c r="I44">
        <v>0</v>
      </c>
    </row>
    <row r="45" spans="2:9">
      <c r="B45" s="2" t="s">
        <v>23</v>
      </c>
      <c r="C45" s="1">
        <v>1.3745700000000001</v>
      </c>
      <c r="H45" s="2" t="s">
        <v>23</v>
      </c>
      <c r="I45">
        <v>0.68728500000000003</v>
      </c>
    </row>
    <row r="46" spans="2:9">
      <c r="B46" t="s">
        <v>24</v>
      </c>
      <c r="C46" s="1">
        <v>0</v>
      </c>
      <c r="H46" t="s">
        <v>24</v>
      </c>
      <c r="I46">
        <v>0</v>
      </c>
    </row>
    <row r="47" spans="2:9">
      <c r="B47" t="s">
        <v>25</v>
      </c>
      <c r="C47" s="1">
        <v>0</v>
      </c>
      <c r="H47" t="s">
        <v>25</v>
      </c>
      <c r="I47">
        <v>0</v>
      </c>
    </row>
    <row r="48" spans="2:9">
      <c r="B48" t="s">
        <v>26</v>
      </c>
      <c r="C48" s="1">
        <v>0</v>
      </c>
      <c r="H48" t="s">
        <v>26</v>
      </c>
      <c r="I48">
        <v>0</v>
      </c>
    </row>
    <row r="49" spans="2:9">
      <c r="B49" t="s">
        <v>27</v>
      </c>
      <c r="C49" s="1">
        <v>0</v>
      </c>
      <c r="H49" t="s">
        <v>27</v>
      </c>
      <c r="I49">
        <v>0</v>
      </c>
    </row>
    <row r="50" spans="2:9">
      <c r="B50" t="s">
        <v>28</v>
      </c>
      <c r="C50" s="1">
        <v>0</v>
      </c>
      <c r="H50" t="s">
        <v>28</v>
      </c>
      <c r="I50">
        <v>0</v>
      </c>
    </row>
    <row r="51" spans="2:9">
      <c r="B51" t="s">
        <v>29</v>
      </c>
      <c r="C51" s="1">
        <v>0</v>
      </c>
      <c r="H51" t="s">
        <v>29</v>
      </c>
      <c r="I51">
        <v>0</v>
      </c>
    </row>
    <row r="52" spans="2:9">
      <c r="B52" t="s">
        <v>30</v>
      </c>
      <c r="C52" s="1">
        <v>0</v>
      </c>
      <c r="H52" t="s">
        <v>30</v>
      </c>
      <c r="I52">
        <v>0</v>
      </c>
    </row>
    <row r="53" spans="2:9">
      <c r="B53" t="s">
        <v>31</v>
      </c>
      <c r="C53">
        <v>0</v>
      </c>
      <c r="H53" t="s">
        <v>31</v>
      </c>
      <c r="I53">
        <v>0</v>
      </c>
    </row>
    <row r="54" spans="2:9">
      <c r="B54" t="s">
        <v>32</v>
      </c>
      <c r="C54">
        <v>0</v>
      </c>
      <c r="H54" t="s">
        <v>32</v>
      </c>
      <c r="I54">
        <v>0</v>
      </c>
    </row>
    <row r="55" spans="2:9">
      <c r="B55" t="s">
        <v>33</v>
      </c>
      <c r="C55" s="1">
        <v>0</v>
      </c>
      <c r="H55" t="s">
        <v>33</v>
      </c>
      <c r="I55">
        <v>0</v>
      </c>
    </row>
    <row r="56" spans="2:9">
      <c r="B56" t="s">
        <v>34</v>
      </c>
      <c r="C56">
        <v>0</v>
      </c>
      <c r="H56" t="s">
        <v>34</v>
      </c>
      <c r="I56">
        <v>0</v>
      </c>
    </row>
    <row r="57" spans="2:9">
      <c r="B57" t="s">
        <v>35</v>
      </c>
      <c r="C57">
        <v>0</v>
      </c>
      <c r="H57" t="s">
        <v>35</v>
      </c>
      <c r="I57">
        <v>0</v>
      </c>
    </row>
    <row r="58" spans="2:9">
      <c r="B58" t="s">
        <v>36</v>
      </c>
      <c r="C58" s="1">
        <v>0</v>
      </c>
      <c r="H58" t="s">
        <v>36</v>
      </c>
      <c r="I58">
        <v>0</v>
      </c>
    </row>
    <row r="59" spans="2:9">
      <c r="B59" t="s">
        <v>37</v>
      </c>
      <c r="C59">
        <v>0</v>
      </c>
      <c r="H59" t="s">
        <v>37</v>
      </c>
      <c r="I59">
        <v>0</v>
      </c>
    </row>
    <row r="60" spans="2:9">
      <c r="B60" t="s">
        <v>38</v>
      </c>
      <c r="C60">
        <v>0</v>
      </c>
      <c r="H60" t="s">
        <v>38</v>
      </c>
      <c r="I60">
        <v>0</v>
      </c>
    </row>
    <row r="61" spans="2:9">
      <c r="B61" t="s">
        <v>39</v>
      </c>
      <c r="C61" s="1">
        <v>0</v>
      </c>
      <c r="H61" t="s">
        <v>39</v>
      </c>
      <c r="I61">
        <v>0</v>
      </c>
    </row>
    <row r="62" spans="2:9">
      <c r="B62" t="s">
        <v>40</v>
      </c>
      <c r="C62" s="1">
        <v>0.33556999999999998</v>
      </c>
      <c r="H62" t="s">
        <v>40</v>
      </c>
      <c r="I62" s="1">
        <v>7.7181199999999999</v>
      </c>
    </row>
    <row r="63" spans="2:9">
      <c r="B63" t="s">
        <v>41</v>
      </c>
      <c r="C63" s="1">
        <v>0</v>
      </c>
      <c r="H63" t="s">
        <v>41</v>
      </c>
      <c r="I63">
        <v>0</v>
      </c>
    </row>
    <row r="64" spans="2:9">
      <c r="B64" t="s">
        <v>42</v>
      </c>
      <c r="C64">
        <v>0</v>
      </c>
      <c r="H64" t="s">
        <v>42</v>
      </c>
      <c r="I64">
        <v>0</v>
      </c>
    </row>
    <row r="65" spans="1:10">
      <c r="B65" t="s">
        <v>43</v>
      </c>
      <c r="C65">
        <v>0</v>
      </c>
      <c r="H65" t="s">
        <v>43</v>
      </c>
      <c r="I65">
        <v>0</v>
      </c>
    </row>
    <row r="66" spans="1:10">
      <c r="B66" t="s">
        <v>44</v>
      </c>
      <c r="C66">
        <v>0</v>
      </c>
      <c r="H66" t="s">
        <v>44</v>
      </c>
      <c r="I66">
        <v>0</v>
      </c>
    </row>
    <row r="67" spans="1:10">
      <c r="B67" t="s">
        <v>45</v>
      </c>
      <c r="C67">
        <v>0</v>
      </c>
      <c r="H67" t="s">
        <v>45</v>
      </c>
      <c r="I67">
        <v>0</v>
      </c>
    </row>
    <row r="68" spans="1:10">
      <c r="B68" t="s">
        <v>46</v>
      </c>
      <c r="C68" s="1">
        <v>0</v>
      </c>
      <c r="H68" t="s">
        <v>46</v>
      </c>
      <c r="I68" s="1">
        <v>4.3333300000000001</v>
      </c>
    </row>
    <row r="69" spans="1:10">
      <c r="B69" t="s">
        <v>47</v>
      </c>
      <c r="C69">
        <v>0</v>
      </c>
      <c r="H69" t="s">
        <v>47</v>
      </c>
      <c r="I69">
        <v>0</v>
      </c>
    </row>
    <row r="70" spans="1:10">
      <c r="B70" t="s">
        <v>48</v>
      </c>
      <c r="C70">
        <v>0</v>
      </c>
      <c r="H70" t="s">
        <v>48</v>
      </c>
      <c r="I70">
        <v>0</v>
      </c>
    </row>
    <row r="71" spans="1:10">
      <c r="B71" t="s">
        <v>49</v>
      </c>
      <c r="C71">
        <v>0</v>
      </c>
      <c r="H71" t="s">
        <v>49</v>
      </c>
      <c r="I71">
        <v>0</v>
      </c>
    </row>
    <row r="72" spans="1:10">
      <c r="B72" t="s">
        <v>50</v>
      </c>
      <c r="C72" s="1">
        <v>0</v>
      </c>
      <c r="H72" t="s">
        <v>50</v>
      </c>
      <c r="I72">
        <v>0</v>
      </c>
    </row>
    <row r="73" spans="1:10">
      <c r="B73" t="s">
        <v>51</v>
      </c>
      <c r="C73">
        <v>0</v>
      </c>
      <c r="H73" t="s">
        <v>51</v>
      </c>
      <c r="I73">
        <v>0</v>
      </c>
    </row>
    <row r="74" spans="1:10">
      <c r="B74" t="s">
        <v>52</v>
      </c>
      <c r="C74" s="1">
        <v>0</v>
      </c>
      <c r="H74" t="s">
        <v>52</v>
      </c>
      <c r="I74">
        <v>0</v>
      </c>
    </row>
    <row r="75" spans="1:10">
      <c r="B75" t="s">
        <v>53</v>
      </c>
      <c r="C75">
        <v>0</v>
      </c>
      <c r="H75" t="s">
        <v>53</v>
      </c>
      <c r="I75">
        <v>0</v>
      </c>
    </row>
    <row r="77" spans="1:10">
      <c r="A77" s="5" t="s">
        <v>98</v>
      </c>
      <c r="B77" s="5"/>
      <c r="C77" s="5"/>
      <c r="H77" s="5" t="s">
        <v>98</v>
      </c>
      <c r="I77" s="5"/>
      <c r="J77" s="5"/>
    </row>
    <row r="78" spans="1:10">
      <c r="B78" t="s">
        <v>224</v>
      </c>
      <c r="H78" t="s">
        <v>224</v>
      </c>
    </row>
    <row r="81" spans="1:9">
      <c r="A81" s="5" t="s">
        <v>99</v>
      </c>
      <c r="B81" s="5"/>
      <c r="H81" s="5" t="s">
        <v>99</v>
      </c>
      <c r="I81" s="5"/>
    </row>
    <row r="82" spans="1:9">
      <c r="B82" t="s">
        <v>263</v>
      </c>
      <c r="C82">
        <v>3.3099999999999997E-2</v>
      </c>
      <c r="H82" t="s">
        <v>263</v>
      </c>
      <c r="I82">
        <v>8.9999999999999998E-4</v>
      </c>
    </row>
    <row r="83" spans="1:9">
      <c r="B83" t="s">
        <v>264</v>
      </c>
      <c r="C83">
        <v>0.15040000000000001</v>
      </c>
      <c r="H83" t="s">
        <v>264</v>
      </c>
      <c r="I83">
        <v>0.14929999999999999</v>
      </c>
    </row>
    <row r="84" spans="1:9">
      <c r="B84" t="s">
        <v>265</v>
      </c>
      <c r="C84" s="1">
        <v>11.1897</v>
      </c>
      <c r="H84" t="s">
        <v>265</v>
      </c>
      <c r="I84" s="1">
        <v>3.3245</v>
      </c>
    </row>
    <row r="85" spans="1:9">
      <c r="B85" t="s">
        <v>266</v>
      </c>
      <c r="C85" s="1">
        <v>31.2483</v>
      </c>
      <c r="H85" t="s">
        <v>266</v>
      </c>
      <c r="I85" s="1">
        <v>13.647</v>
      </c>
    </row>
    <row r="86" spans="1:9">
      <c r="B86" t="s">
        <v>267</v>
      </c>
      <c r="C86" s="1">
        <v>1.0184</v>
      </c>
      <c r="H86" t="s">
        <v>267</v>
      </c>
      <c r="I86">
        <v>0.1178</v>
      </c>
    </row>
    <row r="87" spans="1:9">
      <c r="B87" t="s">
        <v>268</v>
      </c>
      <c r="C87" s="1">
        <v>1.2568999999999999</v>
      </c>
      <c r="H87" t="s">
        <v>268</v>
      </c>
      <c r="I87">
        <v>0.4073</v>
      </c>
    </row>
    <row r="88" spans="1:9">
      <c r="B88" t="s">
        <v>269</v>
      </c>
      <c r="C88" s="1">
        <v>33.712200000000003</v>
      </c>
      <c r="H88" t="s">
        <v>269</v>
      </c>
      <c r="I88" s="1">
        <v>26.157900000000001</v>
      </c>
    </row>
    <row r="91" spans="1:9">
      <c r="A91" s="5" t="s">
        <v>107</v>
      </c>
      <c r="B91" s="5"/>
      <c r="H91" s="5" t="s">
        <v>107</v>
      </c>
      <c r="I91" s="5"/>
    </row>
    <row r="92" spans="1:9">
      <c r="B92" t="s">
        <v>224</v>
      </c>
      <c r="H92" t="s">
        <v>224</v>
      </c>
    </row>
    <row r="96" spans="1:9">
      <c r="A96" s="5" t="s">
        <v>111</v>
      </c>
      <c r="B96" s="5"/>
      <c r="H96" s="5" t="s">
        <v>111</v>
      </c>
      <c r="I96" s="5"/>
    </row>
    <row r="97" spans="1:9">
      <c r="B97" t="s">
        <v>224</v>
      </c>
      <c r="C97" s="1"/>
      <c r="H97" t="s">
        <v>224</v>
      </c>
      <c r="I97" s="1"/>
    </row>
    <row r="98" spans="1:9">
      <c r="C98" s="1"/>
    </row>
    <row r="99" spans="1:9">
      <c r="I99" s="1"/>
    </row>
    <row r="101" spans="1:9" ht="18.5">
      <c r="A101" s="117" t="s">
        <v>721</v>
      </c>
      <c r="B101" s="117"/>
      <c r="C101" s="117"/>
      <c r="H101" s="117" t="s">
        <v>722</v>
      </c>
      <c r="I101" s="117"/>
    </row>
    <row r="103" spans="1:9">
      <c r="A103" s="5" t="s">
        <v>112</v>
      </c>
      <c r="B103" s="5"/>
      <c r="H103" s="5" t="s">
        <v>112</v>
      </c>
      <c r="I103" s="5"/>
    </row>
    <row r="104" spans="1:9">
      <c r="B104" t="s">
        <v>273</v>
      </c>
      <c r="C104" s="1">
        <v>15.004099999999999</v>
      </c>
      <c r="H104" t="s">
        <v>273</v>
      </c>
      <c r="I104">
        <v>0.36299999999999999</v>
      </c>
    </row>
    <row r="105" spans="1:9">
      <c r="B105" t="s">
        <v>274</v>
      </c>
      <c r="C105">
        <v>8.4000000000000005E-2</v>
      </c>
      <c r="H105" t="s">
        <v>274</v>
      </c>
      <c r="I105" s="1">
        <v>9.6625999999999994</v>
      </c>
    </row>
    <row r="106" spans="1:9">
      <c r="B106" t="s">
        <v>280</v>
      </c>
      <c r="C106">
        <v>4.5999999999999999E-3</v>
      </c>
    </row>
    <row r="109" spans="1:9">
      <c r="A109" s="5" t="s">
        <v>136</v>
      </c>
      <c r="B109" s="5"/>
      <c r="H109" s="5" t="s">
        <v>136</v>
      </c>
      <c r="I109" s="5"/>
    </row>
    <row r="110" spans="1:9">
      <c r="B110" t="s">
        <v>224</v>
      </c>
      <c r="C110" s="1"/>
      <c r="H110" t="s">
        <v>224</v>
      </c>
      <c r="I110" s="1"/>
    </row>
    <row r="113" spans="1:9">
      <c r="A113" s="5" t="s">
        <v>137</v>
      </c>
      <c r="B113" s="5"/>
      <c r="H113" s="5" t="s">
        <v>137</v>
      </c>
      <c r="I113" s="5"/>
    </row>
    <row r="114" spans="1:9">
      <c r="B114" t="s">
        <v>300</v>
      </c>
      <c r="C114">
        <v>9.8000000000000004E-2</v>
      </c>
      <c r="H114" t="s">
        <v>300</v>
      </c>
      <c r="I114">
        <v>0.1429</v>
      </c>
    </row>
    <row r="115" spans="1:9">
      <c r="B115" t="s">
        <v>302</v>
      </c>
      <c r="C115">
        <v>4.65E-2</v>
      </c>
      <c r="H115" t="s">
        <v>303</v>
      </c>
      <c r="I115">
        <v>9.7999999999999997E-3</v>
      </c>
    </row>
    <row r="116" spans="1:9">
      <c r="B116" t="s">
        <v>304</v>
      </c>
      <c r="C116" s="1">
        <v>1.8179000000000001</v>
      </c>
      <c r="H116" t="s">
        <v>304</v>
      </c>
      <c r="I116">
        <v>0.01</v>
      </c>
    </row>
    <row r="117" spans="1:9">
      <c r="B117" t="s">
        <v>308</v>
      </c>
      <c r="C117">
        <v>3.8199999999999998E-2</v>
      </c>
      <c r="H117" t="s">
        <v>305</v>
      </c>
      <c r="I117" s="1">
        <v>1.3789</v>
      </c>
    </row>
    <row r="118" spans="1:9">
      <c r="B118" t="s">
        <v>310</v>
      </c>
      <c r="C118" s="1">
        <v>1.0439000000000001</v>
      </c>
      <c r="H118" t="s">
        <v>308</v>
      </c>
      <c r="I118">
        <v>6.9999999999999999E-4</v>
      </c>
    </row>
    <row r="119" spans="1:9">
      <c r="B119" t="s">
        <v>317</v>
      </c>
      <c r="C119">
        <v>1.6999999999999999E-3</v>
      </c>
      <c r="H119" t="s">
        <v>310</v>
      </c>
      <c r="I119" s="1">
        <v>4.5499999999999999E-2</v>
      </c>
    </row>
    <row r="120" spans="1:9">
      <c r="B120" t="s">
        <v>322</v>
      </c>
      <c r="C120" s="1">
        <v>4.4103000000000003</v>
      </c>
      <c r="H120" t="s">
        <v>311</v>
      </c>
      <c r="I120">
        <v>0.18179999999999999</v>
      </c>
    </row>
    <row r="121" spans="1:9">
      <c r="H121" t="s">
        <v>318</v>
      </c>
      <c r="I121">
        <v>3.8999999999999998E-3</v>
      </c>
    </row>
    <row r="122" spans="1:9">
      <c r="H122" t="s">
        <v>322</v>
      </c>
      <c r="I122">
        <v>6.9999999999999999E-4</v>
      </c>
    </row>
    <row r="123" spans="1:9">
      <c r="H123" t="s">
        <v>323</v>
      </c>
      <c r="I123" s="1">
        <v>2.2928999999999999</v>
      </c>
    </row>
    <row r="126" spans="1:9" ht="18.5">
      <c r="A126" s="117" t="s">
        <v>723</v>
      </c>
      <c r="B126" s="117"/>
      <c r="C126" s="117"/>
      <c r="H126" s="117" t="s">
        <v>723</v>
      </c>
      <c r="I126" s="117"/>
    </row>
    <row r="128" spans="1:9">
      <c r="A128" s="5" t="s">
        <v>187</v>
      </c>
      <c r="B128" s="5"/>
      <c r="H128" s="5" t="s">
        <v>187</v>
      </c>
      <c r="I128" s="5"/>
    </row>
    <row r="129" spans="1:9">
      <c r="B129" t="s">
        <v>335</v>
      </c>
      <c r="C129">
        <v>5.6000000000000001E-2</v>
      </c>
      <c r="H129" t="s">
        <v>329</v>
      </c>
      <c r="I129">
        <v>1.6000000000000001E-3</v>
      </c>
    </row>
    <row r="130" spans="1:9">
      <c r="B130" t="s">
        <v>339</v>
      </c>
      <c r="C130">
        <v>9.1000000000000004E-3</v>
      </c>
      <c r="H130" t="s">
        <v>333</v>
      </c>
      <c r="I130">
        <v>4.82E-2</v>
      </c>
    </row>
    <row r="131" spans="1:9">
      <c r="B131" t="s">
        <v>368</v>
      </c>
      <c r="C131" s="1">
        <v>1.6773</v>
      </c>
      <c r="H131" t="s">
        <v>335</v>
      </c>
      <c r="I131">
        <v>4.5900000000000003E-2</v>
      </c>
    </row>
    <row r="132" spans="1:9">
      <c r="B132" t="s">
        <v>372</v>
      </c>
      <c r="C132" s="1">
        <v>2.5999999999999999E-3</v>
      </c>
      <c r="H132" t="s">
        <v>339</v>
      </c>
      <c r="I132">
        <v>1.4200000000000001E-2</v>
      </c>
    </row>
    <row r="133" spans="1:9">
      <c r="B133" t="s">
        <v>373</v>
      </c>
      <c r="C133" s="1">
        <v>16.9558</v>
      </c>
      <c r="H133" t="s">
        <v>343</v>
      </c>
      <c r="I133">
        <v>2.3999999999999998E-3</v>
      </c>
    </row>
    <row r="134" spans="1:9">
      <c r="B134" t="s">
        <v>377</v>
      </c>
      <c r="C134" s="1">
        <v>2.35E-2</v>
      </c>
      <c r="H134" t="s">
        <v>368</v>
      </c>
      <c r="I134">
        <v>0.36820000000000003</v>
      </c>
    </row>
    <row r="135" spans="1:9">
      <c r="H135" t="s">
        <v>372</v>
      </c>
      <c r="I135" s="1">
        <v>1.2200000000000001E-2</v>
      </c>
    </row>
    <row r="136" spans="1:9">
      <c r="C136" s="1"/>
      <c r="H136" t="s">
        <v>373</v>
      </c>
      <c r="I136" s="1">
        <v>19.435500000000001</v>
      </c>
    </row>
    <row r="137" spans="1:9">
      <c r="H137" t="s">
        <v>377</v>
      </c>
      <c r="I137" s="1">
        <v>0.2908</v>
      </c>
    </row>
    <row r="138" spans="1:9">
      <c r="C138" s="1"/>
    </row>
    <row r="140" spans="1:9">
      <c r="A140" s="5" t="s">
        <v>197</v>
      </c>
      <c r="B140" s="5"/>
      <c r="H140" s="5" t="s">
        <v>197</v>
      </c>
      <c r="I140" s="5"/>
    </row>
    <row r="141" spans="1:9">
      <c r="B141" t="s">
        <v>411</v>
      </c>
      <c r="C141" s="1">
        <v>3.5999999999999999E-3</v>
      </c>
      <c r="H141" t="s">
        <v>408</v>
      </c>
      <c r="I141" s="1">
        <v>8.2000000000000007E-3</v>
      </c>
    </row>
    <row r="143" spans="1:9">
      <c r="C143" s="1"/>
    </row>
    <row r="144" spans="1:9">
      <c r="A144" s="113" t="s">
        <v>802</v>
      </c>
      <c r="B144" s="114"/>
      <c r="C144" s="114"/>
      <c r="D144" s="114"/>
      <c r="E144" s="114"/>
      <c r="F144" s="114"/>
      <c r="G144" s="114"/>
      <c r="H144" s="114"/>
      <c r="I144" s="114"/>
    </row>
    <row r="145" spans="1:9">
      <c r="A145" s="114"/>
      <c r="B145" s="114"/>
      <c r="C145" s="114"/>
      <c r="D145" s="114"/>
      <c r="E145" s="114"/>
      <c r="F145" s="114"/>
      <c r="G145" s="114"/>
      <c r="H145" s="114"/>
      <c r="I145" s="114"/>
    </row>
    <row r="146" spans="1:9">
      <c r="A146" s="114"/>
      <c r="B146" s="114"/>
      <c r="C146" s="114"/>
      <c r="D146" s="114"/>
      <c r="E146" s="114"/>
      <c r="F146" s="114"/>
      <c r="G146" s="114"/>
      <c r="H146" s="114"/>
      <c r="I146" s="114"/>
    </row>
    <row r="147" spans="1:9">
      <c r="A147" s="114"/>
      <c r="B147" s="114"/>
      <c r="C147" s="114"/>
      <c r="D147" s="114"/>
      <c r="E147" s="114"/>
      <c r="F147" s="114"/>
      <c r="G147" s="114"/>
      <c r="H147" s="114"/>
      <c r="I147" s="114"/>
    </row>
    <row r="148" spans="1:9" ht="39" customHeight="1">
      <c r="A148" s="114"/>
      <c r="B148" s="114"/>
      <c r="C148" s="114"/>
      <c r="D148" s="114"/>
      <c r="E148" s="114"/>
      <c r="F148" s="114"/>
      <c r="G148" s="114"/>
      <c r="H148" s="114"/>
      <c r="I148" s="114"/>
    </row>
    <row r="167" spans="9:9">
      <c r="I167" s="1"/>
    </row>
    <row r="179" spans="9:9">
      <c r="I179" s="1"/>
    </row>
  </sheetData>
  <mergeCells count="10">
    <mergeCell ref="A144:I148"/>
    <mergeCell ref="A1:G1"/>
    <mergeCell ref="A126:C126"/>
    <mergeCell ref="H126:I126"/>
    <mergeCell ref="A101:C101"/>
    <mergeCell ref="H101:I101"/>
    <mergeCell ref="A2:C2"/>
    <mergeCell ref="H2:I2"/>
    <mergeCell ref="A3:C3"/>
    <mergeCell ref="H3:I3"/>
  </mergeCells>
  <pageMargins left="0.7" right="0.7" top="0.75" bottom="0.75" header="0.3" footer="0.3"/>
  <pageSetup paperSize="9"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93"/>
  <sheetViews>
    <sheetView topLeftCell="A262" workbookViewId="0">
      <selection activeCell="B286" sqref="B286"/>
    </sheetView>
  </sheetViews>
  <sheetFormatPr defaultColWidth="8.81640625" defaultRowHeight="14.5"/>
  <cols>
    <col min="1" max="1" width="15.36328125" customWidth="1"/>
    <col min="2" max="2" width="37" customWidth="1"/>
    <col min="8" max="8" width="30" customWidth="1"/>
    <col min="9" max="9" width="26.6328125" customWidth="1"/>
    <col min="10" max="10" width="35.6328125" customWidth="1"/>
  </cols>
  <sheetData>
    <row r="1" spans="1:10" ht="28.5">
      <c r="A1" s="115" t="s">
        <v>221</v>
      </c>
      <c r="B1" s="116"/>
      <c r="C1" s="116"/>
      <c r="D1" s="116"/>
      <c r="E1" s="116"/>
      <c r="F1" s="116"/>
      <c r="G1" s="116"/>
      <c r="H1" s="6"/>
      <c r="I1" s="6"/>
      <c r="J1" s="6"/>
    </row>
    <row r="2" spans="1:10" ht="21">
      <c r="A2" s="118" t="s">
        <v>54</v>
      </c>
      <c r="B2" s="118"/>
      <c r="C2" s="118"/>
      <c r="H2" s="118" t="s">
        <v>72</v>
      </c>
      <c r="I2" s="118"/>
    </row>
    <row r="3" spans="1:10" ht="18.5">
      <c r="A3" s="117" t="s">
        <v>720</v>
      </c>
      <c r="B3" s="117"/>
      <c r="C3" s="117"/>
      <c r="H3" s="117" t="s">
        <v>720</v>
      </c>
      <c r="I3" s="117"/>
    </row>
    <row r="4" spans="1:10">
      <c r="A4" s="5" t="s">
        <v>73</v>
      </c>
      <c r="B4" s="3"/>
      <c r="H4" s="5" t="s">
        <v>73</v>
      </c>
      <c r="I4" s="3"/>
    </row>
    <row r="5" spans="1:10">
      <c r="B5" s="1" t="s">
        <v>55</v>
      </c>
      <c r="C5" s="95">
        <v>0.41839999999999999</v>
      </c>
      <c r="H5" t="s">
        <v>227</v>
      </c>
      <c r="I5" s="1">
        <v>17.2486</v>
      </c>
    </row>
    <row r="6" spans="1:10">
      <c r="B6" s="1" t="s">
        <v>56</v>
      </c>
      <c r="C6" s="95">
        <v>7.7399999999999997E-2</v>
      </c>
      <c r="H6" t="s">
        <v>228</v>
      </c>
      <c r="I6">
        <v>0.66190000000000004</v>
      </c>
    </row>
    <row r="7" spans="1:10">
      <c r="B7" s="1" t="s">
        <v>57</v>
      </c>
      <c r="C7" s="1">
        <v>21315</v>
      </c>
      <c r="H7" t="s">
        <v>229</v>
      </c>
      <c r="I7">
        <v>0.13750000000000001</v>
      </c>
    </row>
    <row r="8" spans="1:10">
      <c r="B8" s="1" t="s">
        <v>58</v>
      </c>
      <c r="C8" s="95">
        <v>1.8100000000000002E-2</v>
      </c>
      <c r="H8" t="s">
        <v>230</v>
      </c>
      <c r="I8">
        <v>4.0420999999999996</v>
      </c>
    </row>
    <row r="9" spans="1:10">
      <c r="B9" s="1" t="s">
        <v>59</v>
      </c>
      <c r="C9" s="95">
        <v>7.3200000000000001E-2</v>
      </c>
      <c r="H9" t="s">
        <v>231</v>
      </c>
      <c r="I9">
        <v>2.0999999999999999E-3</v>
      </c>
    </row>
    <row r="10" spans="1:10">
      <c r="B10" s="1" t="s">
        <v>60</v>
      </c>
      <c r="C10" s="1">
        <v>493343</v>
      </c>
      <c r="H10" t="s">
        <v>232</v>
      </c>
      <c r="I10">
        <v>2.8799999999999999E-2</v>
      </c>
    </row>
    <row r="11" spans="1:10">
      <c r="B11" t="s">
        <v>61</v>
      </c>
      <c r="C11" s="95">
        <v>4.1999999999999997E-3</v>
      </c>
      <c r="H11" t="s">
        <v>233</v>
      </c>
      <c r="I11">
        <v>2.18E-2</v>
      </c>
    </row>
    <row r="12" spans="1:10">
      <c r="B12" s="1" t="s">
        <v>62</v>
      </c>
      <c r="C12" s="95">
        <v>0.16350000000000001</v>
      </c>
      <c r="H12" t="s">
        <v>234</v>
      </c>
      <c r="I12" s="1">
        <v>41.686</v>
      </c>
    </row>
    <row r="13" spans="1:10">
      <c r="B13" t="s">
        <v>63</v>
      </c>
      <c r="C13" s="95">
        <v>0.57279999999999998</v>
      </c>
      <c r="H13" t="s">
        <v>235</v>
      </c>
      <c r="I13">
        <v>5.74E-2</v>
      </c>
    </row>
    <row r="14" spans="1:10">
      <c r="B14" s="1" t="s">
        <v>64</v>
      </c>
      <c r="C14" s="95">
        <v>3.2500000000000001E-2</v>
      </c>
      <c r="H14" t="s">
        <v>236</v>
      </c>
      <c r="I14">
        <v>0.2878</v>
      </c>
    </row>
    <row r="15" spans="1:10">
      <c r="B15" t="s">
        <v>65</v>
      </c>
      <c r="C15" s="95">
        <v>6.1999999999999998E-3</v>
      </c>
      <c r="H15" t="s">
        <v>238</v>
      </c>
      <c r="I15" s="1">
        <v>1.9900000000000001E-2</v>
      </c>
    </row>
    <row r="16" spans="1:10">
      <c r="B16" s="1" t="s">
        <v>66</v>
      </c>
      <c r="C16" s="1">
        <v>11208</v>
      </c>
      <c r="H16" t="s">
        <v>239</v>
      </c>
      <c r="I16" s="1">
        <v>2.4500000000000001E-2</v>
      </c>
    </row>
    <row r="17" spans="1:9">
      <c r="B17" t="s">
        <v>67</v>
      </c>
      <c r="C17" s="95">
        <v>0.04</v>
      </c>
      <c r="H17" t="s">
        <v>241</v>
      </c>
      <c r="I17">
        <v>2.9232</v>
      </c>
    </row>
    <row r="18" spans="1:9">
      <c r="B18" t="s">
        <v>68</v>
      </c>
      <c r="C18" s="95">
        <v>7.7999999999999996E-3</v>
      </c>
      <c r="H18" t="s">
        <v>244</v>
      </c>
      <c r="I18" s="1">
        <v>2.2000000000000001E-3</v>
      </c>
    </row>
    <row r="19" spans="1:9">
      <c r="B19" t="s">
        <v>69</v>
      </c>
      <c r="C19" s="95">
        <v>1.7100000000000001E-2</v>
      </c>
      <c r="H19" t="s">
        <v>245</v>
      </c>
      <c r="I19" s="1">
        <v>2.8E-3</v>
      </c>
    </row>
    <row r="20" spans="1:9">
      <c r="B20" t="s">
        <v>70</v>
      </c>
      <c r="C20" s="95">
        <v>3.7000000000000002E-3</v>
      </c>
      <c r="H20" t="s">
        <v>246</v>
      </c>
      <c r="I20" s="1">
        <v>6.9999999999999999E-4</v>
      </c>
    </row>
    <row r="21" spans="1:9">
      <c r="B21" t="s">
        <v>71</v>
      </c>
      <c r="C21" s="95">
        <v>9.69E-2</v>
      </c>
      <c r="I21" s="1"/>
    </row>
    <row r="22" spans="1:9">
      <c r="B22" t="s">
        <v>199</v>
      </c>
      <c r="C22" s="95">
        <v>3.3999999999999998E-3</v>
      </c>
    </row>
    <row r="23" spans="1:9">
      <c r="I23" s="1"/>
    </row>
    <row r="25" spans="1:9">
      <c r="A25" s="5" t="s">
        <v>76</v>
      </c>
      <c r="B25" s="5"/>
      <c r="H25" s="5" t="s">
        <v>76</v>
      </c>
      <c r="I25" s="5"/>
    </row>
    <row r="26" spans="1:9">
      <c r="B26" s="4" t="s">
        <v>74</v>
      </c>
      <c r="C26" s="3" t="s">
        <v>75</v>
      </c>
      <c r="H26" s="4" t="s">
        <v>74</v>
      </c>
      <c r="I26" s="3" t="s">
        <v>75</v>
      </c>
    </row>
    <row r="27" spans="1:9">
      <c r="B27" t="s">
        <v>0</v>
      </c>
      <c r="C27" s="1">
        <v>3.04569</v>
      </c>
      <c r="H27" t="s">
        <v>0</v>
      </c>
      <c r="I27">
        <v>0</v>
      </c>
    </row>
    <row r="28" spans="1:9">
      <c r="B28" t="s">
        <v>1</v>
      </c>
      <c r="C28" s="1">
        <v>14.545500000000001</v>
      </c>
      <c r="H28" t="s">
        <v>1</v>
      </c>
      <c r="I28">
        <v>10</v>
      </c>
    </row>
    <row r="29" spans="1:9">
      <c r="B29" t="s">
        <v>5</v>
      </c>
      <c r="C29" s="1">
        <v>9.8765400000000003</v>
      </c>
      <c r="H29" t="s">
        <v>5</v>
      </c>
      <c r="I29">
        <v>9.8765400000000003</v>
      </c>
    </row>
    <row r="30" spans="1:9">
      <c r="B30" t="s">
        <v>6</v>
      </c>
      <c r="C30" s="1">
        <v>22.5352</v>
      </c>
      <c r="H30" t="s">
        <v>6</v>
      </c>
      <c r="I30">
        <v>22.5352</v>
      </c>
    </row>
    <row r="31" spans="1:9">
      <c r="B31" t="s">
        <v>7</v>
      </c>
      <c r="C31" s="1">
        <v>36.090200000000003</v>
      </c>
      <c r="H31" t="s">
        <v>7</v>
      </c>
      <c r="I31">
        <v>36.591500000000003</v>
      </c>
    </row>
    <row r="32" spans="1:9">
      <c r="B32" t="s">
        <v>4</v>
      </c>
      <c r="C32" s="1">
        <v>2.0979000000000001</v>
      </c>
      <c r="H32" t="s">
        <v>4</v>
      </c>
      <c r="I32">
        <v>0</v>
      </c>
    </row>
    <row r="33" spans="2:9">
      <c r="B33" t="s">
        <v>3</v>
      </c>
      <c r="C33" s="1">
        <v>28.346499999999999</v>
      </c>
      <c r="H33" t="s">
        <v>3</v>
      </c>
      <c r="I33">
        <v>35.658000000000001</v>
      </c>
    </row>
    <row r="34" spans="2:9">
      <c r="B34" t="s">
        <v>2</v>
      </c>
      <c r="C34" s="1">
        <v>0</v>
      </c>
      <c r="H34" t="s">
        <v>2</v>
      </c>
      <c r="I34">
        <v>0</v>
      </c>
    </row>
    <row r="35" spans="2:9">
      <c r="B35" t="s">
        <v>8</v>
      </c>
      <c r="C35" s="1">
        <v>33.050800000000002</v>
      </c>
      <c r="H35" t="s">
        <v>8</v>
      </c>
      <c r="I35">
        <v>31.355899999999998</v>
      </c>
    </row>
    <row r="36" spans="2:9">
      <c r="B36" t="s">
        <v>9</v>
      </c>
      <c r="C36">
        <v>22.6601</v>
      </c>
      <c r="H36" t="s">
        <v>9</v>
      </c>
      <c r="I36">
        <v>20.689699999999998</v>
      </c>
    </row>
    <row r="37" spans="2:9">
      <c r="B37" t="s">
        <v>10</v>
      </c>
      <c r="C37" s="1">
        <v>32.700099999999999</v>
      </c>
      <c r="H37" t="s">
        <v>10</v>
      </c>
      <c r="I37">
        <v>4.8846699999999998</v>
      </c>
    </row>
    <row r="38" spans="2:9">
      <c r="B38" t="s">
        <v>11</v>
      </c>
      <c r="C38" s="1">
        <v>42.375900000000001</v>
      </c>
      <c r="H38" t="s">
        <v>11</v>
      </c>
      <c r="I38">
        <v>16.844000000000001</v>
      </c>
    </row>
    <row r="39" spans="2:9">
      <c r="B39" t="s">
        <v>12</v>
      </c>
      <c r="C39" s="1">
        <v>4.5454499999999998</v>
      </c>
      <c r="H39" t="s">
        <v>12</v>
      </c>
      <c r="I39">
        <v>0</v>
      </c>
    </row>
    <row r="40" spans="2:9">
      <c r="B40" t="s">
        <v>13</v>
      </c>
      <c r="C40" s="1">
        <v>21.238900000000001</v>
      </c>
      <c r="H40" t="s">
        <v>13</v>
      </c>
      <c r="I40">
        <v>0</v>
      </c>
    </row>
    <row r="41" spans="2:9">
      <c r="B41" t="s">
        <v>14</v>
      </c>
      <c r="C41" s="1">
        <v>71.074399999999997</v>
      </c>
      <c r="H41" t="s">
        <v>14</v>
      </c>
      <c r="I41">
        <v>71.074399999999997</v>
      </c>
    </row>
    <row r="42" spans="2:9">
      <c r="B42" t="s">
        <v>15</v>
      </c>
      <c r="C42" s="1">
        <v>54.929600000000001</v>
      </c>
      <c r="H42" t="s">
        <v>15</v>
      </c>
      <c r="I42">
        <v>54.929600000000001</v>
      </c>
    </row>
    <row r="43" spans="2:9">
      <c r="B43" t="s">
        <v>16</v>
      </c>
      <c r="C43" s="1">
        <v>52.586199999999998</v>
      </c>
      <c r="H43" t="s">
        <v>16</v>
      </c>
      <c r="I43">
        <v>5.1724100000000002</v>
      </c>
    </row>
    <row r="44" spans="2:9">
      <c r="B44" t="s">
        <v>17</v>
      </c>
      <c r="C44" s="1">
        <v>60.952399999999997</v>
      </c>
      <c r="H44" t="s">
        <v>17</v>
      </c>
      <c r="I44">
        <v>52.698399999999999</v>
      </c>
    </row>
    <row r="45" spans="2:9">
      <c r="B45" t="s">
        <v>18</v>
      </c>
      <c r="C45" s="1">
        <v>51.020400000000002</v>
      </c>
      <c r="H45" t="s">
        <v>18</v>
      </c>
      <c r="I45">
        <v>51.020400000000002</v>
      </c>
    </row>
    <row r="46" spans="2:9">
      <c r="B46" t="s">
        <v>19</v>
      </c>
      <c r="C46" s="1">
        <v>14.754099999999999</v>
      </c>
      <c r="H46" t="s">
        <v>19</v>
      </c>
      <c r="I46">
        <v>14.754099999999999</v>
      </c>
    </row>
    <row r="47" spans="2:9">
      <c r="B47" t="s">
        <v>20</v>
      </c>
      <c r="C47" s="1">
        <v>22.975000000000001</v>
      </c>
      <c r="H47" t="s">
        <v>20</v>
      </c>
      <c r="I47">
        <v>2.20913</v>
      </c>
    </row>
    <row r="48" spans="2:9">
      <c r="B48" t="s">
        <v>21</v>
      </c>
      <c r="C48" s="1">
        <v>35.051499999999997</v>
      </c>
      <c r="H48" t="s">
        <v>21</v>
      </c>
      <c r="I48">
        <v>13.402100000000001</v>
      </c>
    </row>
    <row r="49" spans="2:9">
      <c r="B49" t="s">
        <v>22</v>
      </c>
      <c r="C49" s="1">
        <v>19.535499999999999</v>
      </c>
      <c r="H49" t="s">
        <v>22</v>
      </c>
      <c r="I49">
        <v>0.95628400000000002</v>
      </c>
    </row>
    <row r="50" spans="2:9">
      <c r="B50" t="s">
        <v>23</v>
      </c>
      <c r="C50" s="1">
        <v>18.556699999999999</v>
      </c>
      <c r="H50" t="s">
        <v>23</v>
      </c>
      <c r="I50">
        <v>16.494800000000001</v>
      </c>
    </row>
    <row r="51" spans="2:9">
      <c r="B51" t="s">
        <v>24</v>
      </c>
      <c r="C51" s="1">
        <v>21.825399999999998</v>
      </c>
      <c r="H51" t="s">
        <v>24</v>
      </c>
      <c r="I51">
        <v>3.1745999999999999</v>
      </c>
    </row>
    <row r="52" spans="2:9">
      <c r="B52" t="s">
        <v>25</v>
      </c>
      <c r="C52" s="1">
        <v>29.3674</v>
      </c>
      <c r="H52" t="s">
        <v>25</v>
      </c>
      <c r="I52">
        <v>1.3348800000000001</v>
      </c>
    </row>
    <row r="53" spans="2:9">
      <c r="B53" t="s">
        <v>26</v>
      </c>
      <c r="C53" s="1">
        <v>15.126099999999999</v>
      </c>
      <c r="H53" t="s">
        <v>26</v>
      </c>
      <c r="I53">
        <v>10.9244</v>
      </c>
    </row>
    <row r="54" spans="2:9">
      <c r="B54" t="s">
        <v>27</v>
      </c>
      <c r="C54" s="1">
        <v>17.647099999999998</v>
      </c>
      <c r="H54" t="s">
        <v>27</v>
      </c>
      <c r="I54">
        <v>17.194600000000001</v>
      </c>
    </row>
    <row r="55" spans="2:9">
      <c r="B55" t="s">
        <v>28</v>
      </c>
      <c r="C55" s="1">
        <v>80.645200000000003</v>
      </c>
      <c r="H55" t="s">
        <v>28</v>
      </c>
      <c r="I55">
        <v>13.7097</v>
      </c>
    </row>
    <row r="56" spans="2:9">
      <c r="B56" t="s">
        <v>29</v>
      </c>
      <c r="C56" s="1">
        <v>63.253</v>
      </c>
      <c r="H56" t="s">
        <v>29</v>
      </c>
      <c r="I56">
        <v>4.2168700000000001</v>
      </c>
    </row>
    <row r="57" spans="2:9">
      <c r="B57" t="s">
        <v>30</v>
      </c>
      <c r="C57" s="1">
        <v>50.104799999999997</v>
      </c>
      <c r="H57" t="s">
        <v>30</v>
      </c>
      <c r="I57">
        <v>1.88679</v>
      </c>
    </row>
    <row r="58" spans="2:9">
      <c r="B58" t="s">
        <v>31</v>
      </c>
      <c r="C58">
        <v>13.333299999999999</v>
      </c>
      <c r="H58" t="s">
        <v>31</v>
      </c>
      <c r="I58">
        <v>49.523800000000001</v>
      </c>
    </row>
    <row r="59" spans="2:9">
      <c r="B59" t="s">
        <v>32</v>
      </c>
      <c r="C59">
        <v>8.0152699999999992</v>
      </c>
      <c r="H59" t="s">
        <v>32</v>
      </c>
      <c r="I59">
        <v>15.648899999999999</v>
      </c>
    </row>
    <row r="60" spans="2:9">
      <c r="B60" t="s">
        <v>33</v>
      </c>
      <c r="C60" s="1">
        <v>5.8449799999999996</v>
      </c>
      <c r="H60" t="s">
        <v>33</v>
      </c>
      <c r="I60">
        <v>34.180399999999999</v>
      </c>
    </row>
    <row r="61" spans="2:9">
      <c r="B61" t="s">
        <v>34</v>
      </c>
      <c r="C61">
        <v>13.235300000000001</v>
      </c>
      <c r="H61" t="s">
        <v>34</v>
      </c>
      <c r="I61">
        <v>42.279400000000003</v>
      </c>
    </row>
    <row r="62" spans="2:9">
      <c r="B62" t="s">
        <v>35</v>
      </c>
      <c r="C62">
        <v>0</v>
      </c>
      <c r="H62" t="s">
        <v>35</v>
      </c>
      <c r="I62">
        <v>4.87805</v>
      </c>
    </row>
    <row r="63" spans="2:9">
      <c r="B63" t="s">
        <v>36</v>
      </c>
      <c r="C63" s="1">
        <v>0</v>
      </c>
      <c r="H63" t="s">
        <v>36</v>
      </c>
      <c r="I63">
        <v>13.4483</v>
      </c>
    </row>
    <row r="64" spans="2:9">
      <c r="B64" t="s">
        <v>37</v>
      </c>
      <c r="C64">
        <v>8.3333300000000001</v>
      </c>
      <c r="H64" t="s">
        <v>37</v>
      </c>
      <c r="I64">
        <v>45.1389</v>
      </c>
    </row>
    <row r="65" spans="2:9">
      <c r="B65" t="s">
        <v>38</v>
      </c>
      <c r="C65">
        <v>43.333300000000001</v>
      </c>
      <c r="H65" t="s">
        <v>38</v>
      </c>
      <c r="I65">
        <v>43.333300000000001</v>
      </c>
    </row>
    <row r="66" spans="2:9">
      <c r="B66" t="s">
        <v>39</v>
      </c>
      <c r="C66" s="1">
        <v>5.1851900000000004</v>
      </c>
      <c r="H66" t="s">
        <v>39</v>
      </c>
      <c r="I66">
        <v>51.1111</v>
      </c>
    </row>
    <row r="67" spans="2:9">
      <c r="B67" t="s">
        <v>40</v>
      </c>
      <c r="C67" s="1">
        <v>56.375799999999998</v>
      </c>
      <c r="H67" t="s">
        <v>40</v>
      </c>
      <c r="I67">
        <v>60.738300000000002</v>
      </c>
    </row>
    <row r="68" spans="2:9">
      <c r="B68" t="s">
        <v>41</v>
      </c>
      <c r="C68" s="1">
        <v>48.148099999999999</v>
      </c>
      <c r="H68" t="s">
        <v>41</v>
      </c>
      <c r="I68">
        <v>46.296300000000002</v>
      </c>
    </row>
    <row r="69" spans="2:9">
      <c r="B69" t="s">
        <v>42</v>
      </c>
      <c r="C69">
        <v>1.4814799999999999</v>
      </c>
      <c r="H69" t="s">
        <v>42</v>
      </c>
      <c r="I69">
        <v>11.1111</v>
      </c>
    </row>
    <row r="70" spans="2:9">
      <c r="B70" t="s">
        <v>43</v>
      </c>
      <c r="C70">
        <v>7.2033899999999997</v>
      </c>
      <c r="H70" t="s">
        <v>43</v>
      </c>
      <c r="I70">
        <v>22.033899999999999</v>
      </c>
    </row>
    <row r="71" spans="2:9">
      <c r="B71" t="s">
        <v>44</v>
      </c>
      <c r="C71">
        <v>13.1579</v>
      </c>
      <c r="H71" t="s">
        <v>44</v>
      </c>
      <c r="I71">
        <v>19.736799999999999</v>
      </c>
    </row>
    <row r="72" spans="2:9">
      <c r="B72" t="s">
        <v>45</v>
      </c>
      <c r="C72">
        <v>0.16447400000000001</v>
      </c>
      <c r="H72" t="s">
        <v>45</v>
      </c>
      <c r="I72">
        <v>1.1513199999999999</v>
      </c>
    </row>
    <row r="73" spans="2:9">
      <c r="B73" t="s">
        <v>46</v>
      </c>
      <c r="C73" s="1">
        <v>7.3333300000000001</v>
      </c>
      <c r="H73" t="s">
        <v>46</v>
      </c>
      <c r="I73">
        <v>17</v>
      </c>
    </row>
    <row r="74" spans="2:9">
      <c r="B74" t="s">
        <v>47</v>
      </c>
      <c r="C74">
        <v>1.38249</v>
      </c>
      <c r="H74" t="s">
        <v>47</v>
      </c>
      <c r="I74">
        <v>26.728100000000001</v>
      </c>
    </row>
    <row r="75" spans="2:9">
      <c r="B75" t="s">
        <v>48</v>
      </c>
      <c r="C75">
        <v>0</v>
      </c>
      <c r="H75" t="s">
        <v>48</v>
      </c>
      <c r="I75">
        <v>1.92666</v>
      </c>
    </row>
    <row r="76" spans="2:9">
      <c r="B76" t="s">
        <v>49</v>
      </c>
      <c r="C76">
        <v>12.9032</v>
      </c>
      <c r="H76" t="s">
        <v>49</v>
      </c>
      <c r="I76">
        <v>20.430099999999999</v>
      </c>
    </row>
    <row r="77" spans="2:9">
      <c r="B77" t="s">
        <v>50</v>
      </c>
      <c r="C77" s="1">
        <v>15.596299999999999</v>
      </c>
      <c r="H77" t="s">
        <v>50</v>
      </c>
      <c r="I77">
        <v>16.055</v>
      </c>
    </row>
    <row r="78" spans="2:9">
      <c r="B78" t="s">
        <v>51</v>
      </c>
      <c r="C78">
        <v>14.2857</v>
      </c>
      <c r="H78" t="s">
        <v>51</v>
      </c>
      <c r="I78">
        <v>80.476200000000006</v>
      </c>
    </row>
    <row r="79" spans="2:9">
      <c r="B79" t="s">
        <v>52</v>
      </c>
      <c r="C79" s="1">
        <v>5.0632900000000003</v>
      </c>
      <c r="H79" t="s">
        <v>52</v>
      </c>
      <c r="I79">
        <v>64.557000000000002</v>
      </c>
    </row>
    <row r="80" spans="2:9">
      <c r="B80" t="s">
        <v>53</v>
      </c>
      <c r="C80">
        <v>1.6632</v>
      </c>
      <c r="H80" t="s">
        <v>53</v>
      </c>
      <c r="I80">
        <v>1.8711</v>
      </c>
    </row>
    <row r="82" spans="1:10">
      <c r="A82" s="5" t="s">
        <v>98</v>
      </c>
      <c r="B82" s="5"/>
      <c r="C82" s="5"/>
      <c r="H82" s="5" t="s">
        <v>98</v>
      </c>
      <c r="I82" s="5"/>
      <c r="J82" s="5"/>
    </row>
    <row r="83" spans="1:10">
      <c r="B83" t="s">
        <v>77</v>
      </c>
      <c r="C83">
        <v>1.0229999999999999</v>
      </c>
      <c r="H83" t="s">
        <v>248</v>
      </c>
      <c r="I83">
        <v>0.20580000000000001</v>
      </c>
    </row>
    <row r="84" spans="1:10">
      <c r="B84" t="s">
        <v>78</v>
      </c>
      <c r="C84">
        <v>3.0700000000000002E-2</v>
      </c>
      <c r="H84" t="s">
        <v>249</v>
      </c>
      <c r="I84">
        <v>0.76629999999999998</v>
      </c>
    </row>
    <row r="85" spans="1:10">
      <c r="B85" t="s">
        <v>79</v>
      </c>
      <c r="C85">
        <v>3.1800000000000002E-2</v>
      </c>
      <c r="H85" t="s">
        <v>250</v>
      </c>
      <c r="I85">
        <v>2.0000000000000001E-4</v>
      </c>
    </row>
    <row r="86" spans="1:10">
      <c r="B86" t="s">
        <v>200</v>
      </c>
      <c r="C86">
        <v>3.3E-3</v>
      </c>
      <c r="H86" t="s">
        <v>511</v>
      </c>
      <c r="I86">
        <v>8.0000000000000004E-4</v>
      </c>
    </row>
    <row r="87" spans="1:10">
      <c r="B87" t="s">
        <v>80</v>
      </c>
      <c r="C87">
        <v>0.1009</v>
      </c>
      <c r="H87" t="s">
        <v>429</v>
      </c>
      <c r="I87">
        <v>8.3999999999999995E-3</v>
      </c>
    </row>
    <row r="88" spans="1:10">
      <c r="B88" t="s">
        <v>81</v>
      </c>
      <c r="C88">
        <v>0.20910000000000001</v>
      </c>
      <c r="H88" t="s">
        <v>430</v>
      </c>
      <c r="I88">
        <v>0.10199999999999999</v>
      </c>
    </row>
    <row r="89" spans="1:10">
      <c r="B89" t="s">
        <v>201</v>
      </c>
      <c r="C89">
        <v>2.0500000000000001E-2</v>
      </c>
      <c r="H89" t="s">
        <v>512</v>
      </c>
      <c r="I89">
        <v>2.5399999999999999E-2</v>
      </c>
    </row>
    <row r="90" spans="1:10">
      <c r="B90" t="s">
        <v>82</v>
      </c>
      <c r="C90">
        <v>0.49309999999999998</v>
      </c>
      <c r="H90" t="s">
        <v>431</v>
      </c>
      <c r="I90">
        <v>2.8299999999999999E-2</v>
      </c>
    </row>
    <row r="91" spans="1:10">
      <c r="B91" t="s">
        <v>83</v>
      </c>
      <c r="C91">
        <v>4.9500000000000002E-2</v>
      </c>
      <c r="H91" t="s">
        <v>432</v>
      </c>
      <c r="I91">
        <v>3.2300000000000002E-2</v>
      </c>
    </row>
    <row r="92" spans="1:10">
      <c r="B92" t="s">
        <v>202</v>
      </c>
      <c r="C92">
        <v>5.8200000000000002E-2</v>
      </c>
      <c r="H92" t="s">
        <v>513</v>
      </c>
      <c r="I92">
        <v>0.104</v>
      </c>
    </row>
    <row r="93" spans="1:10">
      <c r="B93" t="s">
        <v>84</v>
      </c>
      <c r="C93">
        <v>5.3509000000000002</v>
      </c>
      <c r="H93" t="s">
        <v>251</v>
      </c>
      <c r="I93">
        <v>0.14430000000000001</v>
      </c>
    </row>
    <row r="94" spans="1:10">
      <c r="B94" t="s">
        <v>85</v>
      </c>
      <c r="C94">
        <v>0.37330000000000002</v>
      </c>
      <c r="H94" t="s">
        <v>433</v>
      </c>
      <c r="I94">
        <v>0.29189999999999999</v>
      </c>
    </row>
    <row r="95" spans="1:10">
      <c r="B95" t="s">
        <v>203</v>
      </c>
      <c r="C95">
        <v>0.36759999999999998</v>
      </c>
      <c r="H95" t="s">
        <v>514</v>
      </c>
      <c r="I95">
        <v>2.0998000000000001</v>
      </c>
    </row>
    <row r="96" spans="1:10">
      <c r="B96" t="s">
        <v>86</v>
      </c>
      <c r="C96">
        <v>1.0867</v>
      </c>
      <c r="H96" t="s">
        <v>252</v>
      </c>
      <c r="I96">
        <v>3.2800000000000003E-2</v>
      </c>
    </row>
    <row r="97" spans="1:9">
      <c r="B97" t="s">
        <v>87</v>
      </c>
      <c r="C97">
        <v>5.0099999999999999E-2</v>
      </c>
      <c r="H97" t="s">
        <v>434</v>
      </c>
      <c r="I97">
        <v>1.9900000000000001E-2</v>
      </c>
    </row>
    <row r="98" spans="1:9">
      <c r="B98" t="s">
        <v>204</v>
      </c>
      <c r="C98">
        <v>0.1086</v>
      </c>
      <c r="H98" t="s">
        <v>515</v>
      </c>
      <c r="I98">
        <v>0.2863</v>
      </c>
    </row>
    <row r="99" spans="1:9">
      <c r="B99" t="s">
        <v>88</v>
      </c>
      <c r="C99">
        <v>0.3145</v>
      </c>
      <c r="H99" t="s">
        <v>253</v>
      </c>
      <c r="I99">
        <v>1.9599999999999999E-2</v>
      </c>
    </row>
    <row r="100" spans="1:9">
      <c r="B100" t="s">
        <v>89</v>
      </c>
      <c r="C100">
        <v>0.1089</v>
      </c>
      <c r="H100" t="s">
        <v>254</v>
      </c>
      <c r="I100">
        <v>4.3400000000000001E-2</v>
      </c>
    </row>
    <row r="101" spans="1:9">
      <c r="B101" t="s">
        <v>205</v>
      </c>
      <c r="C101">
        <v>3.9399999999999998E-2</v>
      </c>
      <c r="H101" t="s">
        <v>516</v>
      </c>
      <c r="I101">
        <v>0.1318</v>
      </c>
    </row>
    <row r="102" spans="1:9">
      <c r="B102" t="s">
        <v>90</v>
      </c>
      <c r="C102">
        <v>0.14399999999999999</v>
      </c>
      <c r="H102" t="s">
        <v>255</v>
      </c>
      <c r="I102">
        <v>1.3899999999999999E-2</v>
      </c>
    </row>
    <row r="103" spans="1:9">
      <c r="B103" t="s">
        <v>91</v>
      </c>
      <c r="C103">
        <v>3.5700000000000003E-2</v>
      </c>
      <c r="H103" t="s">
        <v>256</v>
      </c>
      <c r="I103">
        <v>3.9699999999999999E-2</v>
      </c>
    </row>
    <row r="104" spans="1:9">
      <c r="B104" t="s">
        <v>206</v>
      </c>
      <c r="C104">
        <v>1.46E-2</v>
      </c>
      <c r="H104" t="s">
        <v>517</v>
      </c>
      <c r="I104">
        <v>6.7299999999999999E-2</v>
      </c>
    </row>
    <row r="105" spans="1:9">
      <c r="B105" t="s">
        <v>92</v>
      </c>
      <c r="C105">
        <v>0.73950000000000005</v>
      </c>
      <c r="H105" t="s">
        <v>257</v>
      </c>
      <c r="I105">
        <v>2.92E-2</v>
      </c>
    </row>
    <row r="106" spans="1:9">
      <c r="B106" t="s">
        <v>93</v>
      </c>
      <c r="C106">
        <v>0.1027</v>
      </c>
      <c r="H106" t="s">
        <v>258</v>
      </c>
      <c r="I106">
        <v>9.69E-2</v>
      </c>
    </row>
    <row r="107" spans="1:9">
      <c r="B107" t="s">
        <v>94</v>
      </c>
      <c r="C107">
        <v>9.4000000000000004E-3</v>
      </c>
      <c r="H107" t="s">
        <v>259</v>
      </c>
      <c r="I107">
        <v>0.44230000000000003</v>
      </c>
    </row>
    <row r="108" spans="1:9">
      <c r="B108" t="s">
        <v>95</v>
      </c>
      <c r="C108">
        <v>0.27610000000000001</v>
      </c>
      <c r="H108" t="s">
        <v>260</v>
      </c>
      <c r="I108">
        <v>1.2999999999999999E-3</v>
      </c>
    </row>
    <row r="109" spans="1:9">
      <c r="B109" t="s">
        <v>96</v>
      </c>
      <c r="C109">
        <v>2.69E-2</v>
      </c>
      <c r="H109" t="s">
        <v>261</v>
      </c>
      <c r="I109">
        <v>3.1E-2</v>
      </c>
    </row>
    <row r="110" spans="1:9">
      <c r="B110" t="s">
        <v>97</v>
      </c>
      <c r="C110">
        <v>2.47E-2</v>
      </c>
      <c r="H110" t="s">
        <v>262</v>
      </c>
      <c r="I110">
        <v>7.1599999999999997E-2</v>
      </c>
    </row>
    <row r="112" spans="1:9">
      <c r="A112" s="5" t="s">
        <v>99</v>
      </c>
      <c r="B112" s="5"/>
      <c r="H112" s="5" t="s">
        <v>99</v>
      </c>
      <c r="I112" s="5"/>
    </row>
    <row r="113" spans="1:9">
      <c r="B113" t="s">
        <v>100</v>
      </c>
      <c r="C113">
        <v>0.41199999999999998</v>
      </c>
      <c r="H113" t="s">
        <v>263</v>
      </c>
      <c r="I113">
        <v>0.38550000000000001</v>
      </c>
    </row>
    <row r="114" spans="1:9">
      <c r="B114" t="s">
        <v>101</v>
      </c>
      <c r="C114">
        <v>0.37719999999999998</v>
      </c>
      <c r="H114" t="s">
        <v>264</v>
      </c>
      <c r="I114">
        <v>0.87219999999999998</v>
      </c>
    </row>
    <row r="115" spans="1:9">
      <c r="B115" t="s">
        <v>102</v>
      </c>
      <c r="C115">
        <v>0.15909999999999999</v>
      </c>
      <c r="H115" t="s">
        <v>265</v>
      </c>
      <c r="I115">
        <v>1.0832999999999999</v>
      </c>
    </row>
    <row r="116" spans="1:9">
      <c r="B116" t="s">
        <v>103</v>
      </c>
      <c r="C116" s="1">
        <v>1.8183</v>
      </c>
      <c r="H116" t="s">
        <v>266</v>
      </c>
      <c r="I116" s="1">
        <v>4.0890000000000004</v>
      </c>
    </row>
    <row r="117" spans="1:9">
      <c r="B117" t="s">
        <v>104</v>
      </c>
      <c r="C117">
        <v>0.74650000000000005</v>
      </c>
      <c r="H117" t="s">
        <v>267</v>
      </c>
      <c r="I117">
        <v>0.78039999999999998</v>
      </c>
    </row>
    <row r="118" spans="1:9">
      <c r="B118" t="s">
        <v>105</v>
      </c>
      <c r="C118">
        <v>0.70789999999999997</v>
      </c>
      <c r="H118" t="s">
        <v>268</v>
      </c>
      <c r="I118">
        <v>3.6440000000000001</v>
      </c>
    </row>
    <row r="119" spans="1:9">
      <c r="B119" t="s">
        <v>106</v>
      </c>
      <c r="C119" s="1">
        <v>0.35680000000000001</v>
      </c>
      <c r="H119" t="s">
        <v>269</v>
      </c>
      <c r="I119" s="1">
        <v>1.3544</v>
      </c>
    </row>
    <row r="122" spans="1:9">
      <c r="A122" s="5" t="s">
        <v>107</v>
      </c>
      <c r="B122" s="5"/>
      <c r="H122" s="5" t="s">
        <v>107</v>
      </c>
      <c r="I122" s="5"/>
    </row>
    <row r="123" spans="1:9">
      <c r="B123" t="s">
        <v>225</v>
      </c>
      <c r="C123">
        <v>1.0200000000000001E-2</v>
      </c>
      <c r="H123" t="s">
        <v>518</v>
      </c>
      <c r="I123">
        <v>6.9999999999999999E-4</v>
      </c>
    </row>
    <row r="124" spans="1:9">
      <c r="B124" t="s">
        <v>207</v>
      </c>
      <c r="C124">
        <v>1E-4</v>
      </c>
    </row>
    <row r="127" spans="1:9">
      <c r="A127" s="5" t="s">
        <v>111</v>
      </c>
      <c r="B127" s="5"/>
      <c r="H127" s="5" t="s">
        <v>111</v>
      </c>
      <c r="I127" s="5"/>
    </row>
    <row r="128" spans="1:9">
      <c r="B128" t="s">
        <v>109</v>
      </c>
      <c r="C128" s="1">
        <v>3.0000000000000001E-3</v>
      </c>
      <c r="H128" t="s">
        <v>224</v>
      </c>
      <c r="I128" s="1"/>
    </row>
    <row r="129" spans="1:9">
      <c r="B129" t="s">
        <v>110</v>
      </c>
      <c r="C129" s="1">
        <v>1.2999999999999999E-2</v>
      </c>
    </row>
    <row r="130" spans="1:9">
      <c r="C130" s="1"/>
    </row>
    <row r="131" spans="1:9" ht="18.5">
      <c r="A131" s="117" t="s">
        <v>721</v>
      </c>
      <c r="B131" s="117"/>
      <c r="C131" s="117"/>
      <c r="H131" s="117" t="s">
        <v>722</v>
      </c>
      <c r="I131" s="117"/>
    </row>
    <row r="133" spans="1:9">
      <c r="A133" s="5" t="s">
        <v>112</v>
      </c>
      <c r="B133" s="5"/>
      <c r="H133" s="5" t="s">
        <v>112</v>
      </c>
      <c r="I133" s="5"/>
    </row>
    <row r="134" spans="1:9">
      <c r="B134" t="s">
        <v>113</v>
      </c>
      <c r="C134" s="1">
        <v>3.3639000000000001</v>
      </c>
      <c r="H134" t="s">
        <v>273</v>
      </c>
      <c r="I134">
        <v>0.95779999999999998</v>
      </c>
    </row>
    <row r="135" spans="1:9">
      <c r="B135" t="s">
        <v>114</v>
      </c>
      <c r="C135">
        <v>0.45419999999999999</v>
      </c>
      <c r="H135" t="s">
        <v>274</v>
      </c>
      <c r="I135" s="1">
        <v>3.3146</v>
      </c>
    </row>
    <row r="136" spans="1:9">
      <c r="B136" t="s">
        <v>115</v>
      </c>
      <c r="C136">
        <v>1.8561000000000001</v>
      </c>
      <c r="H136" t="s">
        <v>275</v>
      </c>
      <c r="I136">
        <v>0.3992</v>
      </c>
    </row>
    <row r="137" spans="1:9">
      <c r="B137" t="s">
        <v>116</v>
      </c>
      <c r="C137">
        <v>0.23100000000000001</v>
      </c>
      <c r="H137" t="s">
        <v>276</v>
      </c>
      <c r="I137">
        <v>1.3695999999999999</v>
      </c>
    </row>
    <row r="138" spans="1:9">
      <c r="B138" t="s">
        <v>117</v>
      </c>
      <c r="C138">
        <v>1E-4</v>
      </c>
      <c r="H138" t="s">
        <v>277</v>
      </c>
      <c r="I138">
        <v>2.47E-2</v>
      </c>
    </row>
    <row r="139" spans="1:9">
      <c r="B139" t="s">
        <v>118</v>
      </c>
      <c r="C139">
        <v>5.4000000000000003E-3</v>
      </c>
      <c r="H139" t="s">
        <v>279</v>
      </c>
      <c r="I139">
        <v>3.3999999999999998E-3</v>
      </c>
    </row>
    <row r="140" spans="1:9">
      <c r="B140" t="s">
        <v>119</v>
      </c>
      <c r="C140" s="1">
        <v>1.12E-2</v>
      </c>
      <c r="H140" t="s">
        <v>280</v>
      </c>
      <c r="I140">
        <v>0.79369999999999996</v>
      </c>
    </row>
    <row r="141" spans="1:9">
      <c r="B141" t="s">
        <v>120</v>
      </c>
      <c r="C141" s="1">
        <v>7.7000000000000002E-3</v>
      </c>
      <c r="H141" t="s">
        <v>282</v>
      </c>
      <c r="I141" s="1">
        <v>1.2017</v>
      </c>
    </row>
    <row r="142" spans="1:9">
      <c r="B142" t="s">
        <v>121</v>
      </c>
      <c r="C142" s="1">
        <v>6.9999999999999999E-4</v>
      </c>
      <c r="H142" t="s">
        <v>284</v>
      </c>
      <c r="I142">
        <v>1.1195999999999999</v>
      </c>
    </row>
    <row r="143" spans="1:9">
      <c r="B143" t="s">
        <v>122</v>
      </c>
      <c r="C143">
        <v>0</v>
      </c>
      <c r="H143" t="s">
        <v>286</v>
      </c>
      <c r="I143">
        <v>0.29930000000000001</v>
      </c>
    </row>
    <row r="144" spans="1:9">
      <c r="B144" t="s">
        <v>208</v>
      </c>
      <c r="C144" s="1">
        <v>8.3000000000000001E-3</v>
      </c>
      <c r="H144" t="s">
        <v>288</v>
      </c>
      <c r="I144" s="1">
        <v>0.18629999999999999</v>
      </c>
    </row>
    <row r="145" spans="1:9">
      <c r="B145" t="s">
        <v>123</v>
      </c>
      <c r="C145">
        <v>0</v>
      </c>
    </row>
    <row r="146" spans="1:9">
      <c r="I146" s="1"/>
    </row>
    <row r="148" spans="1:9">
      <c r="A148" s="5" t="s">
        <v>136</v>
      </c>
      <c r="B148" s="5"/>
      <c r="H148" s="5" t="s">
        <v>136</v>
      </c>
      <c r="I148" s="5"/>
    </row>
    <row r="149" spans="1:9">
      <c r="B149" t="s">
        <v>124</v>
      </c>
      <c r="C149" s="1">
        <v>99.9589</v>
      </c>
      <c r="H149" t="s">
        <v>289</v>
      </c>
      <c r="I149" s="1">
        <v>99.995599999999996</v>
      </c>
    </row>
    <row r="150" spans="1:9">
      <c r="B150" t="s">
        <v>125</v>
      </c>
      <c r="C150">
        <v>4.0000000000000001E-3</v>
      </c>
      <c r="H150" t="s">
        <v>297</v>
      </c>
      <c r="I150">
        <v>4.4000000000000003E-3</v>
      </c>
    </row>
    <row r="151" spans="1:9">
      <c r="B151" t="s">
        <v>126</v>
      </c>
      <c r="C151">
        <v>1E-3</v>
      </c>
    </row>
    <row r="152" spans="1:9">
      <c r="B152" t="s">
        <v>127</v>
      </c>
      <c r="C152">
        <v>8.0000000000000004E-4</v>
      </c>
    </row>
    <row r="153" spans="1:9">
      <c r="B153" t="s">
        <v>128</v>
      </c>
      <c r="C153">
        <v>4.1999999999999997E-3</v>
      </c>
    </row>
    <row r="154" spans="1:9">
      <c r="B154" t="s">
        <v>129</v>
      </c>
      <c r="C154">
        <v>4.0000000000000002E-4</v>
      </c>
    </row>
    <row r="155" spans="1:9">
      <c r="B155" t="s">
        <v>130</v>
      </c>
      <c r="C155">
        <v>4.0000000000000002E-4</v>
      </c>
    </row>
    <row r="156" spans="1:9">
      <c r="B156" t="s">
        <v>131</v>
      </c>
      <c r="C156">
        <v>4.0000000000000002E-4</v>
      </c>
    </row>
    <row r="157" spans="1:9">
      <c r="B157" t="s">
        <v>132</v>
      </c>
      <c r="C157">
        <v>8.0000000000000004E-4</v>
      </c>
    </row>
    <row r="158" spans="1:9">
      <c r="B158" t="s">
        <v>133</v>
      </c>
      <c r="C158">
        <v>4.0000000000000002E-4</v>
      </c>
    </row>
    <row r="159" spans="1:9">
      <c r="B159" t="s">
        <v>209</v>
      </c>
      <c r="C159">
        <v>7.4999999999999997E-3</v>
      </c>
    </row>
    <row r="160" spans="1:9">
      <c r="B160" t="s">
        <v>210</v>
      </c>
      <c r="C160">
        <v>8.0000000000000004E-4</v>
      </c>
    </row>
    <row r="161" spans="1:9">
      <c r="B161" t="s">
        <v>134</v>
      </c>
      <c r="C161">
        <v>4.0000000000000001E-3</v>
      </c>
    </row>
    <row r="162" spans="1:9">
      <c r="B162" t="s">
        <v>211</v>
      </c>
      <c r="C162">
        <v>1.6000000000000001E-3</v>
      </c>
    </row>
    <row r="163" spans="1:9">
      <c r="B163" t="s">
        <v>135</v>
      </c>
      <c r="C163">
        <v>1.03E-2</v>
      </c>
    </row>
    <row r="164" spans="1:9">
      <c r="B164" t="s">
        <v>212</v>
      </c>
      <c r="C164">
        <v>1.6000000000000001E-3</v>
      </c>
    </row>
    <row r="165" spans="1:9">
      <c r="B165" t="s">
        <v>226</v>
      </c>
      <c r="C165">
        <v>4.0000000000000002E-4</v>
      </c>
    </row>
    <row r="166" spans="1:9">
      <c r="B166" t="s">
        <v>213</v>
      </c>
      <c r="C166">
        <v>1.5E-3</v>
      </c>
    </row>
    <row r="167" spans="1:9">
      <c r="B167" t="s">
        <v>214</v>
      </c>
      <c r="C167">
        <v>8.0000000000000004E-4</v>
      </c>
    </row>
    <row r="168" spans="1:9">
      <c r="B168" t="s">
        <v>215</v>
      </c>
      <c r="C168">
        <v>4.0000000000000002E-4</v>
      </c>
    </row>
    <row r="170" spans="1:9">
      <c r="A170" s="5" t="s">
        <v>137</v>
      </c>
      <c r="B170" s="5"/>
      <c r="H170" s="5" t="s">
        <v>137</v>
      </c>
      <c r="I170" s="5"/>
    </row>
    <row r="171" spans="1:9">
      <c r="B171" t="s">
        <v>138</v>
      </c>
      <c r="C171">
        <v>1E-3</v>
      </c>
      <c r="H171" t="s">
        <v>300</v>
      </c>
      <c r="I171">
        <v>6.9999999999999999E-4</v>
      </c>
    </row>
    <row r="172" spans="1:9">
      <c r="B172" t="s">
        <v>139</v>
      </c>
      <c r="C172">
        <v>0.14050000000000001</v>
      </c>
      <c r="H172" t="s">
        <v>301</v>
      </c>
      <c r="I172">
        <v>8.3000000000000001E-3</v>
      </c>
    </row>
    <row r="173" spans="1:9">
      <c r="B173" t="s">
        <v>140</v>
      </c>
      <c r="C173" s="1">
        <v>0.15479999999999999</v>
      </c>
      <c r="H173" t="s">
        <v>302</v>
      </c>
      <c r="I173">
        <v>2.2949999999999999</v>
      </c>
    </row>
    <row r="174" spans="1:9">
      <c r="B174" t="s">
        <v>141</v>
      </c>
      <c r="C174">
        <v>2.01E-2</v>
      </c>
      <c r="H174" t="s">
        <v>303</v>
      </c>
      <c r="I174">
        <v>0.25059999999999999</v>
      </c>
    </row>
    <row r="175" spans="1:9">
      <c r="B175" t="s">
        <v>142</v>
      </c>
      <c r="C175" s="1">
        <v>0.33350000000000002</v>
      </c>
      <c r="H175" t="s">
        <v>304</v>
      </c>
      <c r="I175">
        <v>0.1113</v>
      </c>
    </row>
    <row r="176" spans="1:9">
      <c r="B176" t="s">
        <v>143</v>
      </c>
      <c r="C176">
        <v>0.39739999999999998</v>
      </c>
      <c r="H176" t="s">
        <v>305</v>
      </c>
      <c r="I176" s="1">
        <v>7.1999999999999998E-3</v>
      </c>
    </row>
    <row r="177" spans="2:9">
      <c r="B177" t="s">
        <v>144</v>
      </c>
      <c r="C177">
        <v>4.3700000000000003E-2</v>
      </c>
      <c r="H177" t="s">
        <v>306</v>
      </c>
      <c r="I177">
        <v>0.2455</v>
      </c>
    </row>
    <row r="178" spans="2:9">
      <c r="B178" t="s">
        <v>145</v>
      </c>
      <c r="C178">
        <v>4.0000000000000002E-4</v>
      </c>
      <c r="H178" t="s">
        <v>307</v>
      </c>
      <c r="I178">
        <v>0.75419999999999998</v>
      </c>
    </row>
    <row r="179" spans="2:9">
      <c r="B179" t="s">
        <v>146</v>
      </c>
      <c r="C179">
        <v>1.6999999999999999E-3</v>
      </c>
      <c r="H179" t="s">
        <v>308</v>
      </c>
      <c r="I179">
        <v>1.327</v>
      </c>
    </row>
    <row r="180" spans="2:9">
      <c r="B180" t="s">
        <v>147</v>
      </c>
      <c r="C180">
        <v>1.3100000000000001E-2</v>
      </c>
      <c r="H180" t="s">
        <v>310</v>
      </c>
      <c r="I180">
        <v>1.8E-3</v>
      </c>
    </row>
    <row r="181" spans="2:9">
      <c r="B181" t="s">
        <v>148</v>
      </c>
      <c r="C181">
        <v>4.6268000000000002</v>
      </c>
      <c r="H181" t="s">
        <v>311</v>
      </c>
      <c r="I181">
        <v>2.0000000000000001E-4</v>
      </c>
    </row>
    <row r="182" spans="2:9">
      <c r="B182" t="s">
        <v>216</v>
      </c>
      <c r="C182" s="1">
        <v>4.0000000000000002E-4</v>
      </c>
      <c r="H182" t="s">
        <v>312</v>
      </c>
      <c r="I182" s="1">
        <v>1.8064</v>
      </c>
    </row>
    <row r="183" spans="2:9">
      <c r="B183" t="s">
        <v>149</v>
      </c>
      <c r="C183" s="1">
        <v>7.3200000000000001E-2</v>
      </c>
      <c r="H183" t="s">
        <v>313</v>
      </c>
      <c r="I183">
        <v>5.7999999999999996E-3</v>
      </c>
    </row>
    <row r="184" spans="2:9">
      <c r="B184" t="s">
        <v>150</v>
      </c>
      <c r="C184" s="1">
        <v>7.9500000000000001E-2</v>
      </c>
      <c r="H184" t="s">
        <v>314</v>
      </c>
      <c r="I184">
        <v>1.2667999999999999</v>
      </c>
    </row>
    <row r="185" spans="2:9">
      <c r="B185" t="s">
        <v>151</v>
      </c>
      <c r="C185">
        <v>1.1428</v>
      </c>
      <c r="H185" t="s">
        <v>315</v>
      </c>
      <c r="I185">
        <v>3.0421</v>
      </c>
    </row>
    <row r="186" spans="2:9">
      <c r="B186" t="s">
        <v>152</v>
      </c>
      <c r="C186" s="1">
        <v>0.43580000000000002</v>
      </c>
      <c r="H186" t="s">
        <v>317</v>
      </c>
      <c r="I186">
        <v>7.0354000000000001</v>
      </c>
    </row>
    <row r="187" spans="2:9">
      <c r="B187" t="s">
        <v>153</v>
      </c>
      <c r="C187">
        <v>1.0699999999999999E-2</v>
      </c>
      <c r="H187" t="s">
        <v>318</v>
      </c>
      <c r="I187" s="1">
        <v>5.7799999999999997E-2</v>
      </c>
    </row>
    <row r="188" spans="2:9">
      <c r="H188" t="s">
        <v>319</v>
      </c>
      <c r="I188">
        <v>0.36630000000000001</v>
      </c>
    </row>
    <row r="189" spans="2:9">
      <c r="H189" t="s">
        <v>320</v>
      </c>
      <c r="I189">
        <v>5.0000000000000001E-4</v>
      </c>
    </row>
    <row r="190" spans="2:9">
      <c r="C190" s="1"/>
      <c r="H190" t="s">
        <v>322</v>
      </c>
      <c r="I190">
        <v>0.74429999999999996</v>
      </c>
    </row>
    <row r="191" spans="2:9">
      <c r="C191" s="1"/>
      <c r="H191" t="s">
        <v>323</v>
      </c>
      <c r="I191" s="1">
        <v>2.0746000000000002</v>
      </c>
    </row>
    <row r="192" spans="2:9">
      <c r="H192" t="s">
        <v>325</v>
      </c>
      <c r="I192">
        <v>0.44969999999999999</v>
      </c>
    </row>
    <row r="194" spans="1:9" ht="18.5">
      <c r="A194" s="117" t="s">
        <v>723</v>
      </c>
      <c r="B194" s="117"/>
      <c r="C194" s="117"/>
      <c r="H194" s="117" t="s">
        <v>723</v>
      </c>
      <c r="I194" s="117"/>
    </row>
    <row r="196" spans="1:9">
      <c r="A196" s="5" t="s">
        <v>187</v>
      </c>
      <c r="B196" s="5"/>
      <c r="H196" s="5" t="s">
        <v>187</v>
      </c>
      <c r="I196" s="5"/>
    </row>
    <row r="197" spans="1:9">
      <c r="B197" t="s">
        <v>154</v>
      </c>
      <c r="C197">
        <v>0.1396</v>
      </c>
      <c r="H197" t="s">
        <v>326</v>
      </c>
      <c r="I197">
        <v>5.9499999999999997E-2</v>
      </c>
    </row>
    <row r="198" spans="1:9">
      <c r="B198" t="s">
        <v>155</v>
      </c>
      <c r="C198">
        <v>4.4200000000000003E-2</v>
      </c>
      <c r="H198" t="s">
        <v>327</v>
      </c>
      <c r="I198">
        <v>2.0000000000000001E-4</v>
      </c>
    </row>
    <row r="199" spans="1:9">
      <c r="B199" t="s">
        <v>156</v>
      </c>
      <c r="C199">
        <v>0.1108</v>
      </c>
      <c r="H199" t="s">
        <v>328</v>
      </c>
      <c r="I199">
        <v>3.6499999999999998E-2</v>
      </c>
    </row>
    <row r="200" spans="1:9">
      <c r="B200" t="s">
        <v>157</v>
      </c>
      <c r="C200" s="1">
        <v>3.9300000000000002E-2</v>
      </c>
      <c r="H200" t="s">
        <v>329</v>
      </c>
      <c r="I200">
        <v>0.1641</v>
      </c>
    </row>
    <row r="201" spans="1:9">
      <c r="B201" t="s">
        <v>158</v>
      </c>
      <c r="C201">
        <v>0.18690000000000001</v>
      </c>
      <c r="H201" t="s">
        <v>330</v>
      </c>
      <c r="I201">
        <v>2.9999999999999997E-4</v>
      </c>
    </row>
    <row r="202" spans="1:9">
      <c r="B202" t="s">
        <v>159</v>
      </c>
      <c r="C202" s="1">
        <v>7.3800000000000004E-2</v>
      </c>
      <c r="H202" t="s">
        <v>331</v>
      </c>
      <c r="I202">
        <v>0.1537</v>
      </c>
    </row>
    <row r="203" spans="1:9">
      <c r="B203" t="s">
        <v>160</v>
      </c>
      <c r="C203">
        <v>4.02E-2</v>
      </c>
      <c r="H203" t="s">
        <v>333</v>
      </c>
      <c r="I203" s="1">
        <v>0.2545</v>
      </c>
    </row>
    <row r="204" spans="1:9">
      <c r="B204" t="s">
        <v>161</v>
      </c>
      <c r="C204" s="1">
        <v>3.5200000000000002E-2</v>
      </c>
      <c r="H204" t="s">
        <v>334</v>
      </c>
      <c r="I204">
        <v>2.9999999999999997E-4</v>
      </c>
    </row>
    <row r="205" spans="1:9">
      <c r="B205" t="s">
        <v>162</v>
      </c>
      <c r="C205">
        <v>1.4E-3</v>
      </c>
      <c r="H205" t="s">
        <v>335</v>
      </c>
      <c r="I205" s="1">
        <v>0.1235</v>
      </c>
    </row>
    <row r="206" spans="1:9">
      <c r="B206" t="s">
        <v>163</v>
      </c>
      <c r="C206" s="1">
        <v>2.3E-3</v>
      </c>
      <c r="H206" t="s">
        <v>336</v>
      </c>
      <c r="I206">
        <v>2.2200000000000001E-2</v>
      </c>
    </row>
    <row r="207" spans="1:9">
      <c r="B207" t="s">
        <v>164</v>
      </c>
      <c r="C207">
        <v>7.1999999999999998E-3</v>
      </c>
      <c r="H207" t="s">
        <v>337</v>
      </c>
      <c r="I207" s="1">
        <v>7.7000000000000002E-3</v>
      </c>
    </row>
    <row r="208" spans="1:9">
      <c r="B208" t="s">
        <v>165</v>
      </c>
      <c r="C208">
        <v>1.2999999999999999E-2</v>
      </c>
      <c r="H208" t="s">
        <v>339</v>
      </c>
      <c r="I208">
        <v>4.7500000000000001E-2</v>
      </c>
    </row>
    <row r="209" spans="2:9">
      <c r="B209" t="s">
        <v>166</v>
      </c>
      <c r="C209">
        <v>1.4500000000000001E-2</v>
      </c>
      <c r="H209" t="s">
        <v>340</v>
      </c>
      <c r="I209" s="1">
        <v>5.5E-2</v>
      </c>
    </row>
    <row r="210" spans="2:9">
      <c r="B210" t="s">
        <v>167</v>
      </c>
      <c r="C210">
        <v>1.9300000000000001E-2</v>
      </c>
      <c r="H210" t="s">
        <v>341</v>
      </c>
      <c r="I210">
        <v>2.7E-2</v>
      </c>
    </row>
    <row r="211" spans="2:9">
      <c r="B211" t="s">
        <v>168</v>
      </c>
      <c r="C211">
        <v>2.7900000000000001E-2</v>
      </c>
      <c r="H211" t="s">
        <v>343</v>
      </c>
      <c r="I211" s="1">
        <v>9.0899999999999995E-2</v>
      </c>
    </row>
    <row r="212" spans="2:9">
      <c r="B212" t="s">
        <v>169</v>
      </c>
      <c r="C212">
        <v>1.6199999999999999E-2</v>
      </c>
      <c r="H212" t="s">
        <v>344</v>
      </c>
      <c r="I212">
        <v>0.1031</v>
      </c>
    </row>
    <row r="213" spans="2:9">
      <c r="B213" t="s">
        <v>170</v>
      </c>
      <c r="C213">
        <v>1.4800000000000001E-2</v>
      </c>
      <c r="H213" t="s">
        <v>347</v>
      </c>
      <c r="I213">
        <v>5.9999999999999995E-4</v>
      </c>
    </row>
    <row r="214" spans="2:9">
      <c r="B214" t="s">
        <v>171</v>
      </c>
      <c r="C214">
        <v>1.0699999999999999E-2</v>
      </c>
      <c r="H214" t="s">
        <v>349</v>
      </c>
      <c r="I214">
        <v>6.3E-3</v>
      </c>
    </row>
    <row r="215" spans="2:9">
      <c r="B215" t="s">
        <v>172</v>
      </c>
      <c r="C215">
        <v>1.6899999999999998E-2</v>
      </c>
      <c r="H215" t="s">
        <v>475</v>
      </c>
      <c r="I215">
        <v>2.8E-3</v>
      </c>
    </row>
    <row r="216" spans="2:9">
      <c r="B216" t="s">
        <v>173</v>
      </c>
      <c r="C216">
        <v>5.1799999999999999E-2</v>
      </c>
      <c r="H216" t="s">
        <v>477</v>
      </c>
      <c r="I216">
        <v>1.55E-2</v>
      </c>
    </row>
    <row r="217" spans="2:9">
      <c r="B217" t="s">
        <v>174</v>
      </c>
      <c r="C217">
        <v>6.6799999999999998E-2</v>
      </c>
      <c r="H217" t="s">
        <v>350</v>
      </c>
      <c r="I217">
        <v>7.1999999999999998E-3</v>
      </c>
    </row>
    <row r="218" spans="2:9">
      <c r="B218" t="s">
        <v>175</v>
      </c>
      <c r="C218">
        <v>0.18820000000000001</v>
      </c>
      <c r="H218" t="s">
        <v>351</v>
      </c>
      <c r="I218">
        <v>2.75E-2</v>
      </c>
    </row>
    <row r="219" spans="2:9">
      <c r="B219" t="s">
        <v>176</v>
      </c>
      <c r="C219">
        <v>7.6E-3</v>
      </c>
      <c r="H219" t="s">
        <v>481</v>
      </c>
      <c r="I219">
        <v>2.9499999999999998E-2</v>
      </c>
    </row>
    <row r="220" spans="2:9">
      <c r="B220" t="s">
        <v>177</v>
      </c>
      <c r="C220">
        <v>2.9999999999999997E-4</v>
      </c>
      <c r="H220" t="s">
        <v>483</v>
      </c>
      <c r="I220">
        <v>1.8100000000000002E-2</v>
      </c>
    </row>
    <row r="221" spans="2:9">
      <c r="B221" t="s">
        <v>178</v>
      </c>
      <c r="C221">
        <v>7.3300000000000004E-2</v>
      </c>
      <c r="H221" t="s">
        <v>352</v>
      </c>
      <c r="I221">
        <v>1.4E-3</v>
      </c>
    </row>
    <row r="222" spans="2:9">
      <c r="B222" t="s">
        <v>179</v>
      </c>
      <c r="C222">
        <v>4.1999999999999997E-3</v>
      </c>
      <c r="H222" t="s">
        <v>353</v>
      </c>
      <c r="I222">
        <v>1.6999999999999999E-3</v>
      </c>
    </row>
    <row r="223" spans="2:9">
      <c r="B223" t="s">
        <v>180</v>
      </c>
      <c r="C223">
        <v>4.7100000000000003E-2</v>
      </c>
      <c r="H223" t="s">
        <v>354</v>
      </c>
      <c r="I223">
        <v>3.0999999999999999E-3</v>
      </c>
    </row>
    <row r="224" spans="2:9">
      <c r="B224" t="s">
        <v>181</v>
      </c>
      <c r="C224">
        <v>9.7999999999999997E-3</v>
      </c>
      <c r="H224" t="s">
        <v>355</v>
      </c>
      <c r="I224">
        <v>2.81E-2</v>
      </c>
    </row>
    <row r="225" spans="2:9">
      <c r="B225" t="s">
        <v>182</v>
      </c>
      <c r="C225">
        <v>3.7699999999999997E-2</v>
      </c>
      <c r="H225" t="s">
        <v>356</v>
      </c>
      <c r="I225">
        <v>8.3999999999999995E-3</v>
      </c>
    </row>
    <row r="226" spans="2:9">
      <c r="B226" t="s">
        <v>217</v>
      </c>
      <c r="C226">
        <v>4.0000000000000002E-4</v>
      </c>
      <c r="H226" t="s">
        <v>357</v>
      </c>
      <c r="I226" s="1">
        <v>3.4099999999999998E-2</v>
      </c>
    </row>
    <row r="227" spans="2:9">
      <c r="B227" t="s">
        <v>183</v>
      </c>
      <c r="C227" s="1">
        <v>1.6000000000000001E-3</v>
      </c>
      <c r="H227" t="s">
        <v>359</v>
      </c>
      <c r="I227" s="1">
        <v>9.1000000000000004E-3</v>
      </c>
    </row>
    <row r="228" spans="2:9">
      <c r="B228" t="s">
        <v>218</v>
      </c>
      <c r="C228">
        <v>2.5000000000000001E-3</v>
      </c>
      <c r="H228" t="s">
        <v>360</v>
      </c>
      <c r="I228">
        <v>9.1000000000000004E-3</v>
      </c>
    </row>
    <row r="229" spans="2:9">
      <c r="B229" t="s">
        <v>184</v>
      </c>
      <c r="C229">
        <v>5.9999999999999995E-4</v>
      </c>
      <c r="H229" t="s">
        <v>361</v>
      </c>
      <c r="I229">
        <v>0.37790000000000001</v>
      </c>
    </row>
    <row r="230" spans="2:9">
      <c r="B230" t="s">
        <v>185</v>
      </c>
      <c r="C230">
        <v>2.0000000000000001E-4</v>
      </c>
      <c r="H230" t="s">
        <v>362</v>
      </c>
      <c r="I230">
        <v>7.2400000000000006E-2</v>
      </c>
    </row>
    <row r="231" spans="2:9">
      <c r="B231" t="s">
        <v>219</v>
      </c>
      <c r="C231">
        <v>1E-3</v>
      </c>
      <c r="H231" t="s">
        <v>535</v>
      </c>
      <c r="I231">
        <v>2.9999999999999997E-4</v>
      </c>
    </row>
    <row r="232" spans="2:9">
      <c r="B232" t="s">
        <v>186</v>
      </c>
      <c r="C232">
        <v>6.9999999999999999E-4</v>
      </c>
      <c r="H232" t="s">
        <v>363</v>
      </c>
      <c r="I232">
        <v>0.15939999999999999</v>
      </c>
    </row>
    <row r="233" spans="2:9">
      <c r="H233" t="s">
        <v>364</v>
      </c>
      <c r="I233" s="1">
        <v>0.1157</v>
      </c>
    </row>
    <row r="234" spans="2:9">
      <c r="C234" s="1"/>
      <c r="H234" t="s">
        <v>365</v>
      </c>
      <c r="I234">
        <v>7.3000000000000001E-3</v>
      </c>
    </row>
    <row r="235" spans="2:9">
      <c r="H235" t="s">
        <v>366</v>
      </c>
      <c r="I235">
        <v>1E-4</v>
      </c>
    </row>
    <row r="236" spans="2:9">
      <c r="H236" t="s">
        <v>367</v>
      </c>
      <c r="I236">
        <v>0.39660000000000001</v>
      </c>
    </row>
    <row r="237" spans="2:9">
      <c r="H237" t="s">
        <v>368</v>
      </c>
      <c r="I237">
        <v>3.2143999999999999</v>
      </c>
    </row>
    <row r="238" spans="2:9">
      <c r="C238" s="1"/>
      <c r="H238" t="s">
        <v>370</v>
      </c>
      <c r="I238" s="1">
        <v>1.5E-3</v>
      </c>
    </row>
    <row r="239" spans="2:9">
      <c r="H239" t="s">
        <v>371</v>
      </c>
      <c r="I239">
        <v>2.2000000000000001E-3</v>
      </c>
    </row>
    <row r="240" spans="2:9">
      <c r="H240" t="s">
        <v>372</v>
      </c>
      <c r="I240">
        <v>0.38340000000000002</v>
      </c>
    </row>
    <row r="241" spans="1:9">
      <c r="H241" t="s">
        <v>373</v>
      </c>
      <c r="I241">
        <v>0.11990000000000001</v>
      </c>
    </row>
    <row r="242" spans="1:9">
      <c r="H242" t="s">
        <v>376</v>
      </c>
      <c r="I242">
        <v>0.1313</v>
      </c>
    </row>
    <row r="243" spans="1:9">
      <c r="H243" t="s">
        <v>377</v>
      </c>
      <c r="I243">
        <v>1.4800000000000001E-2</v>
      </c>
    </row>
    <row r="244" spans="1:9">
      <c r="H244" t="s">
        <v>378</v>
      </c>
      <c r="I244">
        <v>2.1100000000000001E-2</v>
      </c>
    </row>
    <row r="245" spans="1:9">
      <c r="H245" t="s">
        <v>379</v>
      </c>
      <c r="I245" s="1">
        <v>0.1237</v>
      </c>
    </row>
    <row r="246" spans="1:9">
      <c r="C246" s="1"/>
      <c r="H246" t="s">
        <v>381</v>
      </c>
      <c r="I246">
        <v>4.5293000000000001</v>
      </c>
    </row>
    <row r="247" spans="1:9">
      <c r="H247" t="s">
        <v>382</v>
      </c>
      <c r="I247">
        <v>0.1187</v>
      </c>
    </row>
    <row r="248" spans="1:9">
      <c r="H248" t="s">
        <v>383</v>
      </c>
      <c r="I248">
        <v>1.3899999999999999E-2</v>
      </c>
    </row>
    <row r="249" spans="1:9">
      <c r="H249" t="s">
        <v>384</v>
      </c>
      <c r="I249">
        <v>6.9999999999999999E-4</v>
      </c>
    </row>
    <row r="250" spans="1:9">
      <c r="H250" t="s">
        <v>385</v>
      </c>
      <c r="I250">
        <v>4.4999999999999997E-3</v>
      </c>
    </row>
    <row r="251" spans="1:9">
      <c r="H251" t="s">
        <v>386</v>
      </c>
      <c r="I251">
        <v>4.6699999999999998E-2</v>
      </c>
    </row>
    <row r="252" spans="1:9">
      <c r="H252" t="s">
        <v>387</v>
      </c>
      <c r="I252">
        <v>1.4E-2</v>
      </c>
    </row>
    <row r="254" spans="1:9">
      <c r="A254" s="5" t="s">
        <v>197</v>
      </c>
      <c r="B254" s="5"/>
      <c r="H254" s="5" t="s">
        <v>197</v>
      </c>
      <c r="I254" s="5"/>
    </row>
    <row r="255" spans="1:9">
      <c r="B255" t="s">
        <v>188</v>
      </c>
      <c r="C255" s="1">
        <v>1.6999999999999999E-3</v>
      </c>
      <c r="H255" t="s">
        <v>497</v>
      </c>
      <c r="I255" s="1">
        <v>1.2999999999999999E-3</v>
      </c>
    </row>
    <row r="256" spans="1:9">
      <c r="B256" t="s">
        <v>189</v>
      </c>
      <c r="C256">
        <v>1.1000000000000001E-3</v>
      </c>
      <c r="H256" t="s">
        <v>392</v>
      </c>
      <c r="I256">
        <v>3.7000000000000002E-3</v>
      </c>
    </row>
    <row r="257" spans="2:9">
      <c r="B257" t="s">
        <v>190</v>
      </c>
      <c r="C257" s="1">
        <v>5.9999999999999995E-4</v>
      </c>
      <c r="H257" t="s">
        <v>395</v>
      </c>
      <c r="I257">
        <v>3.5999999999999999E-3</v>
      </c>
    </row>
    <row r="258" spans="2:9">
      <c r="B258" t="s">
        <v>191</v>
      </c>
      <c r="C258">
        <v>1E-4</v>
      </c>
      <c r="H258" t="s">
        <v>398</v>
      </c>
      <c r="I258" s="1">
        <v>5.0000000000000001E-4</v>
      </c>
    </row>
    <row r="259" spans="2:9">
      <c r="B259" t="s">
        <v>192</v>
      </c>
      <c r="C259">
        <v>2.0000000000000001E-4</v>
      </c>
      <c r="H259" t="s">
        <v>399</v>
      </c>
      <c r="I259">
        <v>9.4999999999999998E-3</v>
      </c>
    </row>
    <row r="260" spans="2:9">
      <c r="B260" t="s">
        <v>193</v>
      </c>
      <c r="C260">
        <v>6.7999999999999996E-3</v>
      </c>
      <c r="H260" t="s">
        <v>400</v>
      </c>
      <c r="I260">
        <v>2.76E-2</v>
      </c>
    </row>
    <row r="261" spans="2:9">
      <c r="B261" t="s">
        <v>194</v>
      </c>
      <c r="C261">
        <v>6.0000000000000001E-3</v>
      </c>
      <c r="H261" t="s">
        <v>401</v>
      </c>
      <c r="I261">
        <v>4.7000000000000002E-3</v>
      </c>
    </row>
    <row r="262" spans="2:9">
      <c r="B262" t="s">
        <v>195</v>
      </c>
      <c r="C262">
        <v>7.7000000000000002E-3</v>
      </c>
      <c r="H262" t="s">
        <v>402</v>
      </c>
      <c r="I262">
        <v>2.7000000000000001E-3</v>
      </c>
    </row>
    <row r="263" spans="2:9">
      <c r="B263" t="s">
        <v>196</v>
      </c>
      <c r="C263">
        <v>5.9999999999999995E-4</v>
      </c>
      <c r="H263" t="s">
        <v>403</v>
      </c>
      <c r="I263">
        <v>8.2000000000000007E-3</v>
      </c>
    </row>
    <row r="264" spans="2:9">
      <c r="H264" t="s">
        <v>404</v>
      </c>
      <c r="I264">
        <v>0.106</v>
      </c>
    </row>
    <row r="265" spans="2:9">
      <c r="H265" t="s">
        <v>405</v>
      </c>
      <c r="I265">
        <v>4.1700000000000001E-2</v>
      </c>
    </row>
    <row r="266" spans="2:9">
      <c r="H266" t="s">
        <v>406</v>
      </c>
      <c r="I266">
        <v>6.4399999999999999E-2</v>
      </c>
    </row>
    <row r="267" spans="2:9">
      <c r="H267" t="s">
        <v>408</v>
      </c>
      <c r="I267">
        <v>5.0000000000000001E-4</v>
      </c>
    </row>
    <row r="268" spans="2:9">
      <c r="H268" t="s">
        <v>411</v>
      </c>
      <c r="I268">
        <v>6.3E-3</v>
      </c>
    </row>
    <row r="269" spans="2:9">
      <c r="H269" t="s">
        <v>412</v>
      </c>
      <c r="I269">
        <v>7.85E-2</v>
      </c>
    </row>
    <row r="270" spans="2:9">
      <c r="H270" t="s">
        <v>413</v>
      </c>
      <c r="I270">
        <v>3.5499999999999997E-2</v>
      </c>
    </row>
    <row r="271" spans="2:9">
      <c r="H271" t="s">
        <v>416</v>
      </c>
      <c r="I271">
        <v>1.83E-2</v>
      </c>
    </row>
    <row r="272" spans="2:9">
      <c r="H272" t="s">
        <v>417</v>
      </c>
      <c r="I272">
        <v>4.24E-2</v>
      </c>
    </row>
    <row r="273" spans="1:9">
      <c r="H273" t="s">
        <v>420</v>
      </c>
      <c r="I273">
        <v>1.1999999999999999E-3</v>
      </c>
    </row>
    <row r="274" spans="1:9">
      <c r="H274" t="s">
        <v>421</v>
      </c>
      <c r="I274">
        <v>4.8099999999999997E-2</v>
      </c>
    </row>
    <row r="275" spans="1:9">
      <c r="H275" t="s">
        <v>423</v>
      </c>
      <c r="I275">
        <v>2.0999999999999999E-3</v>
      </c>
    </row>
    <row r="276" spans="1:9">
      <c r="H276" t="s">
        <v>426</v>
      </c>
      <c r="I276">
        <v>3.2000000000000002E-3</v>
      </c>
    </row>
    <row r="277" spans="1:9">
      <c r="H277" t="s">
        <v>427</v>
      </c>
      <c r="I277">
        <v>1.04E-2</v>
      </c>
    </row>
    <row r="278" spans="1:9">
      <c r="H278" t="s">
        <v>428</v>
      </c>
      <c r="I278">
        <v>7.6600000000000001E-2</v>
      </c>
    </row>
    <row r="280" spans="1:9">
      <c r="A280" s="113" t="s">
        <v>803</v>
      </c>
      <c r="B280" s="114"/>
      <c r="C280" s="114"/>
      <c r="D280" s="114"/>
      <c r="E280" s="114"/>
      <c r="F280" s="114"/>
      <c r="G280" s="114"/>
      <c r="H280" s="114"/>
      <c r="I280" s="114"/>
    </row>
    <row r="281" spans="1:9">
      <c r="A281" s="114"/>
      <c r="B281" s="114"/>
      <c r="C281" s="114"/>
      <c r="D281" s="114"/>
      <c r="E281" s="114"/>
      <c r="F281" s="114"/>
      <c r="G281" s="114"/>
      <c r="H281" s="114"/>
      <c r="I281" s="114"/>
    </row>
    <row r="282" spans="1:9">
      <c r="A282" s="114"/>
      <c r="B282" s="114"/>
      <c r="C282" s="114"/>
      <c r="D282" s="114"/>
      <c r="E282" s="114"/>
      <c r="F282" s="114"/>
      <c r="G282" s="114"/>
      <c r="H282" s="114"/>
      <c r="I282" s="114"/>
    </row>
    <row r="283" spans="1:9">
      <c r="A283" s="114"/>
      <c r="B283" s="114"/>
      <c r="C283" s="114"/>
      <c r="D283" s="114"/>
      <c r="E283" s="114"/>
      <c r="F283" s="114"/>
      <c r="G283" s="114"/>
      <c r="H283" s="114"/>
      <c r="I283" s="114"/>
    </row>
    <row r="284" spans="1:9" ht="63" customHeight="1">
      <c r="A284" s="114"/>
      <c r="B284" s="114"/>
      <c r="C284" s="114"/>
      <c r="D284" s="114"/>
      <c r="E284" s="114"/>
      <c r="F284" s="114"/>
      <c r="G284" s="114"/>
      <c r="H284" s="114"/>
      <c r="I284" s="114"/>
    </row>
    <row r="293" spans="9:9">
      <c r="I293" s="1"/>
    </row>
  </sheetData>
  <mergeCells count="10">
    <mergeCell ref="A280:I284"/>
    <mergeCell ref="A1:G1"/>
    <mergeCell ref="A194:C194"/>
    <mergeCell ref="H194:I194"/>
    <mergeCell ref="A131:C131"/>
    <mergeCell ref="H131:I131"/>
    <mergeCell ref="A2:C2"/>
    <mergeCell ref="H2:I2"/>
    <mergeCell ref="A3:C3"/>
    <mergeCell ref="H3:I3"/>
  </mergeCells>
  <pageMargins left="0.7" right="0.7" top="0.75" bottom="0.75" header="0.3" footer="0.3"/>
  <pageSetup paperSize="9"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316"/>
  <sheetViews>
    <sheetView topLeftCell="A297" workbookViewId="0">
      <selection activeCell="D319" sqref="D319"/>
    </sheetView>
  </sheetViews>
  <sheetFormatPr defaultColWidth="8.81640625" defaultRowHeight="14.5"/>
  <cols>
    <col min="1" max="1" width="15.36328125" customWidth="1"/>
    <col min="2" max="2" width="37" customWidth="1"/>
    <col min="8" max="8" width="30" customWidth="1"/>
    <col min="9" max="9" width="26.6328125" customWidth="1"/>
    <col min="10" max="10" width="35.6328125" customWidth="1"/>
  </cols>
  <sheetData>
    <row r="1" spans="1:10" ht="28.5">
      <c r="A1" s="119" t="s">
        <v>198</v>
      </c>
      <c r="B1" s="119"/>
      <c r="C1" s="119"/>
      <c r="D1" s="119"/>
      <c r="E1" s="119"/>
      <c r="F1" s="119"/>
      <c r="G1" s="119"/>
      <c r="H1" s="6"/>
      <c r="I1" s="6"/>
      <c r="J1" s="6"/>
    </row>
    <row r="2" spans="1:10" ht="21">
      <c r="A2" s="118" t="s">
        <v>54</v>
      </c>
      <c r="B2" s="118"/>
      <c r="C2" s="118"/>
      <c r="H2" s="118" t="s">
        <v>72</v>
      </c>
      <c r="I2" s="118"/>
    </row>
    <row r="3" spans="1:10" ht="18.5">
      <c r="A3" s="117" t="s">
        <v>720</v>
      </c>
      <c r="B3" s="117"/>
      <c r="C3" s="117"/>
      <c r="H3" s="117" t="s">
        <v>720</v>
      </c>
      <c r="I3" s="117"/>
    </row>
    <row r="4" spans="1:10">
      <c r="A4" s="5" t="s">
        <v>73</v>
      </c>
      <c r="B4" s="3"/>
      <c r="H4" s="5" t="s">
        <v>73</v>
      </c>
      <c r="I4" s="3"/>
    </row>
    <row r="5" spans="1:10">
      <c r="B5" t="s">
        <v>227</v>
      </c>
      <c r="C5" s="1">
        <v>49.087200000000003</v>
      </c>
      <c r="H5" t="s">
        <v>227</v>
      </c>
      <c r="I5" s="1">
        <v>1.0846</v>
      </c>
    </row>
    <row r="6" spans="1:10">
      <c r="B6" t="s">
        <v>228</v>
      </c>
      <c r="C6" s="1">
        <v>10.415900000000001</v>
      </c>
      <c r="H6" t="s">
        <v>228</v>
      </c>
      <c r="I6">
        <v>5.6300000000000003E-2</v>
      </c>
    </row>
    <row r="7" spans="1:10">
      <c r="B7" t="s">
        <v>229</v>
      </c>
      <c r="C7">
        <v>0.39629999999999999</v>
      </c>
      <c r="H7" t="s">
        <v>229</v>
      </c>
      <c r="I7">
        <v>4.2299999999999997E-2</v>
      </c>
    </row>
    <row r="8" spans="1:10">
      <c r="B8" t="s">
        <v>230</v>
      </c>
      <c r="C8" s="1">
        <v>3.7665999999999999</v>
      </c>
      <c r="H8" t="s">
        <v>230</v>
      </c>
      <c r="I8">
        <v>0.92149999999999999</v>
      </c>
    </row>
    <row r="9" spans="1:10">
      <c r="B9" t="s">
        <v>231</v>
      </c>
      <c r="C9" s="1">
        <v>1.3282</v>
      </c>
      <c r="H9" t="s">
        <v>231</v>
      </c>
      <c r="I9">
        <v>0</v>
      </c>
    </row>
    <row r="10" spans="1:10">
      <c r="B10" t="s">
        <v>232</v>
      </c>
      <c r="C10" s="1">
        <v>2.0143</v>
      </c>
      <c r="H10" t="s">
        <v>232</v>
      </c>
      <c r="I10">
        <v>1.37E-2</v>
      </c>
    </row>
    <row r="11" spans="1:10">
      <c r="B11" t="s">
        <v>233</v>
      </c>
      <c r="C11">
        <v>0.85670000000000002</v>
      </c>
      <c r="H11" t="s">
        <v>233</v>
      </c>
      <c r="I11">
        <v>3.1800000000000002E-2</v>
      </c>
    </row>
    <row r="12" spans="1:10">
      <c r="B12" t="s">
        <v>234</v>
      </c>
      <c r="C12" s="1">
        <v>5.8362999999999996</v>
      </c>
      <c r="H12" t="s">
        <v>234</v>
      </c>
      <c r="I12" s="1">
        <v>5.1048999999999998</v>
      </c>
    </row>
    <row r="13" spans="1:10">
      <c r="B13" t="s">
        <v>235</v>
      </c>
      <c r="C13">
        <v>0.58599999999999997</v>
      </c>
      <c r="H13" t="s">
        <v>235</v>
      </c>
      <c r="I13">
        <v>7.51E-2</v>
      </c>
    </row>
    <row r="14" spans="1:10">
      <c r="B14" t="s">
        <v>236</v>
      </c>
      <c r="C14" s="1">
        <v>5.3155000000000001</v>
      </c>
      <c r="H14" t="s">
        <v>236</v>
      </c>
      <c r="I14">
        <v>0.20760000000000001</v>
      </c>
    </row>
    <row r="15" spans="1:10">
      <c r="B15" t="s">
        <v>237</v>
      </c>
      <c r="C15">
        <v>0.92379999999999995</v>
      </c>
      <c r="H15" t="s">
        <v>238</v>
      </c>
      <c r="I15" s="1">
        <v>48.39</v>
      </c>
    </row>
    <row r="16" spans="1:10">
      <c r="B16" t="s">
        <v>238</v>
      </c>
      <c r="C16">
        <v>0.56940000000000002</v>
      </c>
      <c r="H16" t="s">
        <v>239</v>
      </c>
      <c r="I16" s="1">
        <v>11.138299999999999</v>
      </c>
    </row>
    <row r="17" spans="1:9">
      <c r="B17" t="s">
        <v>239</v>
      </c>
      <c r="C17">
        <v>4.3299999999999998E-2</v>
      </c>
      <c r="H17" t="s">
        <v>240</v>
      </c>
      <c r="I17">
        <v>0.65580000000000005</v>
      </c>
    </row>
    <row r="18" spans="1:9">
      <c r="B18" t="s">
        <v>240</v>
      </c>
      <c r="C18">
        <v>2.3999999999999998E-3</v>
      </c>
      <c r="H18" t="s">
        <v>241</v>
      </c>
      <c r="I18" s="1">
        <v>2.9927999999999999</v>
      </c>
    </row>
    <row r="19" spans="1:9">
      <c r="B19" t="s">
        <v>241</v>
      </c>
      <c r="C19">
        <v>0.3705</v>
      </c>
      <c r="H19" t="s">
        <v>242</v>
      </c>
      <c r="I19" s="1">
        <v>1.6851</v>
      </c>
    </row>
    <row r="20" spans="1:9">
      <c r="B20" t="s">
        <v>242</v>
      </c>
      <c r="C20">
        <v>0</v>
      </c>
      <c r="H20" t="s">
        <v>243</v>
      </c>
      <c r="I20" s="1">
        <v>1.0245</v>
      </c>
    </row>
    <row r="21" spans="1:9">
      <c r="B21" t="s">
        <v>243</v>
      </c>
      <c r="C21">
        <v>2.5000000000000001E-3</v>
      </c>
      <c r="H21" t="s">
        <v>244</v>
      </c>
      <c r="I21" s="1">
        <v>1.1013999999999999</v>
      </c>
    </row>
    <row r="22" spans="1:9">
      <c r="B22" t="s">
        <v>244</v>
      </c>
      <c r="C22">
        <v>5.9499999999999997E-2</v>
      </c>
      <c r="H22" t="s">
        <v>245</v>
      </c>
      <c r="I22">
        <v>0.48909999999999998</v>
      </c>
    </row>
    <row r="23" spans="1:9">
      <c r="B23" t="s">
        <v>245</v>
      </c>
      <c r="C23">
        <v>3.0700000000000002E-2</v>
      </c>
      <c r="H23" t="s">
        <v>246</v>
      </c>
      <c r="I23" s="1">
        <v>6.6364999999999998</v>
      </c>
    </row>
    <row r="24" spans="1:9">
      <c r="B24" t="s">
        <v>246</v>
      </c>
      <c r="C24">
        <v>0.18190000000000001</v>
      </c>
      <c r="H24" t="s">
        <v>247</v>
      </c>
      <c r="I24">
        <v>0.84430000000000005</v>
      </c>
    </row>
    <row r="26" spans="1:9">
      <c r="A26" s="5" t="s">
        <v>76</v>
      </c>
      <c r="B26" s="5"/>
      <c r="H26" s="5" t="s">
        <v>76</v>
      </c>
      <c r="I26" s="5"/>
    </row>
    <row r="27" spans="1:9">
      <c r="B27" s="4" t="s">
        <v>74</v>
      </c>
      <c r="C27" s="3" t="s">
        <v>75</v>
      </c>
      <c r="H27" s="4" t="s">
        <v>74</v>
      </c>
      <c r="I27" s="3" t="s">
        <v>75</v>
      </c>
    </row>
    <row r="28" spans="1:9">
      <c r="B28" t="s">
        <v>0</v>
      </c>
      <c r="C28" s="1">
        <v>44.162399999999998</v>
      </c>
      <c r="H28" t="s">
        <v>0</v>
      </c>
      <c r="I28">
        <v>46.192900000000002</v>
      </c>
    </row>
    <row r="29" spans="1:9">
      <c r="B29" t="s">
        <v>1</v>
      </c>
      <c r="C29" s="1">
        <v>64.090900000000005</v>
      </c>
      <c r="H29" t="s">
        <v>1</v>
      </c>
      <c r="I29">
        <v>67.2727</v>
      </c>
    </row>
    <row r="30" spans="1:9">
      <c r="B30" t="s">
        <v>5</v>
      </c>
      <c r="C30" s="1">
        <v>9.8765400000000003</v>
      </c>
      <c r="H30" t="s">
        <v>5</v>
      </c>
      <c r="I30">
        <v>9.8765400000000003</v>
      </c>
    </row>
    <row r="31" spans="1:9">
      <c r="B31" t="s">
        <v>6</v>
      </c>
      <c r="C31" s="1">
        <v>22.5352</v>
      </c>
      <c r="H31" t="s">
        <v>6</v>
      </c>
      <c r="I31">
        <v>22.5352</v>
      </c>
    </row>
    <row r="32" spans="1:9">
      <c r="B32" t="s">
        <v>7</v>
      </c>
      <c r="C32" s="1">
        <v>10.0251</v>
      </c>
      <c r="H32" t="s">
        <v>7</v>
      </c>
      <c r="I32">
        <v>30.827100000000002</v>
      </c>
    </row>
    <row r="33" spans="2:9">
      <c r="B33" t="s">
        <v>4</v>
      </c>
      <c r="C33" s="1">
        <v>19.580400000000001</v>
      </c>
      <c r="H33" t="s">
        <v>4</v>
      </c>
      <c r="I33">
        <v>23.076899999999998</v>
      </c>
    </row>
    <row r="34" spans="2:9">
      <c r="B34" t="s">
        <v>3</v>
      </c>
      <c r="C34" s="1">
        <v>25.084399999999999</v>
      </c>
      <c r="H34" t="s">
        <v>3</v>
      </c>
      <c r="I34">
        <v>31.046099999999999</v>
      </c>
    </row>
    <row r="35" spans="2:9">
      <c r="B35" t="s">
        <v>2</v>
      </c>
      <c r="C35" s="1">
        <v>6.8965500000000004</v>
      </c>
      <c r="H35" t="s">
        <v>2</v>
      </c>
      <c r="I35">
        <v>10.344799999999999</v>
      </c>
    </row>
    <row r="36" spans="2:9">
      <c r="B36" t="s">
        <v>8</v>
      </c>
      <c r="C36" s="1">
        <v>15.254200000000001</v>
      </c>
      <c r="H36" t="s">
        <v>8</v>
      </c>
      <c r="I36">
        <v>5.0847499999999997</v>
      </c>
    </row>
    <row r="37" spans="2:9">
      <c r="B37" t="s">
        <v>9</v>
      </c>
      <c r="C37">
        <v>0</v>
      </c>
      <c r="H37" t="s">
        <v>9</v>
      </c>
      <c r="I37">
        <v>0</v>
      </c>
    </row>
    <row r="38" spans="2:9">
      <c r="B38" t="s">
        <v>10</v>
      </c>
      <c r="C38" s="1">
        <v>31.885999999999999</v>
      </c>
      <c r="H38" t="s">
        <v>10</v>
      </c>
      <c r="I38">
        <v>3.3921299999999999</v>
      </c>
    </row>
    <row r="39" spans="2:9">
      <c r="B39" t="s">
        <v>11</v>
      </c>
      <c r="C39" s="1">
        <v>17.0213</v>
      </c>
      <c r="H39" t="s">
        <v>11</v>
      </c>
      <c r="I39">
        <v>2.1276600000000001</v>
      </c>
    </row>
    <row r="40" spans="2:9">
      <c r="B40" t="s">
        <v>12</v>
      </c>
      <c r="C40" s="1">
        <v>4.5454499999999998</v>
      </c>
      <c r="H40" t="s">
        <v>12</v>
      </c>
      <c r="I40">
        <v>0.90909099999999998</v>
      </c>
    </row>
    <row r="41" spans="2:9">
      <c r="B41" t="s">
        <v>13</v>
      </c>
      <c r="C41" s="1">
        <v>22.123899999999999</v>
      </c>
      <c r="H41" t="s">
        <v>13</v>
      </c>
      <c r="I41">
        <v>16.6372</v>
      </c>
    </row>
    <row r="42" spans="2:9">
      <c r="B42" t="s">
        <v>14</v>
      </c>
      <c r="C42" s="1">
        <v>71.074399999999997</v>
      </c>
      <c r="H42" t="s">
        <v>14</v>
      </c>
      <c r="I42">
        <v>57.851199999999999</v>
      </c>
    </row>
    <row r="43" spans="2:9">
      <c r="B43" t="s">
        <v>15</v>
      </c>
      <c r="C43" s="1">
        <v>42.253500000000003</v>
      </c>
      <c r="H43" t="s">
        <v>15</v>
      </c>
      <c r="I43">
        <v>50.7042</v>
      </c>
    </row>
    <row r="44" spans="2:9">
      <c r="B44" t="s">
        <v>16</v>
      </c>
      <c r="C44" s="1">
        <v>51.7241</v>
      </c>
      <c r="H44" t="s">
        <v>16</v>
      </c>
      <c r="I44">
        <v>7.7586199999999996</v>
      </c>
    </row>
    <row r="45" spans="2:9">
      <c r="B45" t="s">
        <v>17</v>
      </c>
      <c r="C45" s="1">
        <v>39.047600000000003</v>
      </c>
      <c r="H45" t="s">
        <v>17</v>
      </c>
      <c r="I45">
        <v>43.8095</v>
      </c>
    </row>
    <row r="46" spans="2:9">
      <c r="B46" t="s">
        <v>18</v>
      </c>
      <c r="C46" s="1">
        <v>30.612200000000001</v>
      </c>
      <c r="H46" t="s">
        <v>18</v>
      </c>
      <c r="I46">
        <v>46.938800000000001</v>
      </c>
    </row>
    <row r="47" spans="2:9">
      <c r="B47" t="s">
        <v>19</v>
      </c>
      <c r="C47" s="1">
        <v>9.0163899999999995</v>
      </c>
      <c r="H47" t="s">
        <v>19</v>
      </c>
      <c r="I47">
        <v>0</v>
      </c>
    </row>
    <row r="48" spans="2:9">
      <c r="B48" t="s">
        <v>20</v>
      </c>
      <c r="C48" s="1">
        <v>24.3004</v>
      </c>
      <c r="H48" t="s">
        <v>20</v>
      </c>
      <c r="I48">
        <v>3.0927799999999999</v>
      </c>
    </row>
    <row r="49" spans="2:9">
      <c r="B49" t="s">
        <v>21</v>
      </c>
      <c r="C49" s="1">
        <v>31.9588</v>
      </c>
      <c r="H49" t="s">
        <v>21</v>
      </c>
      <c r="I49">
        <v>13.402100000000001</v>
      </c>
    </row>
    <row r="50" spans="2:9">
      <c r="B50" t="s">
        <v>22</v>
      </c>
      <c r="C50" s="1">
        <v>14.207700000000001</v>
      </c>
      <c r="H50" t="s">
        <v>22</v>
      </c>
      <c r="I50">
        <v>0.95628400000000002</v>
      </c>
    </row>
    <row r="51" spans="2:9">
      <c r="B51" t="s">
        <v>23</v>
      </c>
      <c r="C51" s="1">
        <v>5.84192</v>
      </c>
      <c r="H51" t="s">
        <v>23</v>
      </c>
      <c r="I51">
        <v>6.8728499999999997</v>
      </c>
    </row>
    <row r="52" spans="2:9">
      <c r="B52" t="s">
        <v>24</v>
      </c>
      <c r="C52" s="1">
        <v>21.825399999999998</v>
      </c>
      <c r="H52" t="s">
        <v>24</v>
      </c>
      <c r="I52">
        <v>2.7777799999999999</v>
      </c>
    </row>
    <row r="53" spans="2:9">
      <c r="B53" t="s">
        <v>25</v>
      </c>
      <c r="C53" s="1">
        <v>6.3261799999999999</v>
      </c>
      <c r="H53" t="s">
        <v>25</v>
      </c>
      <c r="I53">
        <v>5.8038300000000001E-2</v>
      </c>
    </row>
    <row r="54" spans="2:9">
      <c r="B54" t="s">
        <v>26</v>
      </c>
      <c r="C54" s="1">
        <v>15.126099999999999</v>
      </c>
      <c r="H54" t="s">
        <v>26</v>
      </c>
      <c r="I54">
        <v>1.6806700000000001</v>
      </c>
    </row>
    <row r="55" spans="2:9">
      <c r="B55" t="s">
        <v>27</v>
      </c>
      <c r="C55" s="1">
        <v>17.647099999999998</v>
      </c>
      <c r="H55" t="s">
        <v>27</v>
      </c>
      <c r="I55">
        <v>13.5747</v>
      </c>
    </row>
    <row r="56" spans="2:9">
      <c r="B56" t="s">
        <v>28</v>
      </c>
      <c r="C56" s="1">
        <v>76.209699999999998</v>
      </c>
      <c r="H56" t="s">
        <v>28</v>
      </c>
      <c r="I56">
        <v>2.01613</v>
      </c>
    </row>
    <row r="57" spans="2:9">
      <c r="B57" t="s">
        <v>29</v>
      </c>
      <c r="C57" s="1">
        <v>63.253</v>
      </c>
      <c r="H57" t="s">
        <v>29</v>
      </c>
      <c r="I57">
        <v>21.084299999999999</v>
      </c>
    </row>
    <row r="58" spans="2:9">
      <c r="B58" t="s">
        <v>30</v>
      </c>
      <c r="C58" s="1">
        <v>37.316600000000001</v>
      </c>
      <c r="H58" t="s">
        <v>30</v>
      </c>
      <c r="I58">
        <v>5.4507300000000001</v>
      </c>
    </row>
    <row r="59" spans="2:9">
      <c r="B59" t="s">
        <v>31</v>
      </c>
      <c r="C59">
        <v>0</v>
      </c>
      <c r="H59" t="s">
        <v>31</v>
      </c>
      <c r="I59">
        <v>6.6666699999999999</v>
      </c>
    </row>
    <row r="60" spans="2:9">
      <c r="B60" t="s">
        <v>32</v>
      </c>
      <c r="C60">
        <v>0</v>
      </c>
      <c r="H60" t="s">
        <v>32</v>
      </c>
      <c r="I60">
        <v>0</v>
      </c>
    </row>
    <row r="61" spans="2:9">
      <c r="B61" t="s">
        <v>33</v>
      </c>
      <c r="C61" s="1">
        <v>4.7013999999999996</v>
      </c>
      <c r="H61" t="s">
        <v>33</v>
      </c>
      <c r="I61">
        <v>27.5731</v>
      </c>
    </row>
    <row r="62" spans="2:9">
      <c r="B62" t="s">
        <v>34</v>
      </c>
      <c r="C62">
        <v>0</v>
      </c>
      <c r="H62" t="s">
        <v>34</v>
      </c>
      <c r="I62">
        <v>6.25</v>
      </c>
    </row>
    <row r="63" spans="2:9">
      <c r="B63" t="s">
        <v>35</v>
      </c>
      <c r="C63">
        <v>0</v>
      </c>
      <c r="H63" t="s">
        <v>35</v>
      </c>
      <c r="I63">
        <v>4.87805</v>
      </c>
    </row>
    <row r="64" spans="2:9">
      <c r="B64" t="s">
        <v>36</v>
      </c>
      <c r="C64" s="1">
        <v>8.2758599999999998</v>
      </c>
      <c r="H64" t="s">
        <v>36</v>
      </c>
      <c r="I64">
        <v>19.137899999999998</v>
      </c>
    </row>
    <row r="65" spans="2:9">
      <c r="B65" t="s">
        <v>37</v>
      </c>
      <c r="C65">
        <v>0</v>
      </c>
      <c r="H65" t="s">
        <v>37</v>
      </c>
      <c r="I65">
        <v>12.5</v>
      </c>
    </row>
    <row r="66" spans="2:9">
      <c r="B66" t="s">
        <v>38</v>
      </c>
      <c r="C66">
        <v>0</v>
      </c>
      <c r="H66" t="s">
        <v>38</v>
      </c>
      <c r="I66">
        <v>5</v>
      </c>
    </row>
    <row r="67" spans="2:9">
      <c r="B67" t="s">
        <v>39</v>
      </c>
      <c r="C67" s="1">
        <v>5.1851900000000004</v>
      </c>
      <c r="H67" t="s">
        <v>39</v>
      </c>
      <c r="I67">
        <v>50.370399999999997</v>
      </c>
    </row>
    <row r="68" spans="2:9">
      <c r="B68" t="s">
        <v>40</v>
      </c>
      <c r="C68" s="1">
        <v>33.557000000000002</v>
      </c>
      <c r="H68" t="s">
        <v>40</v>
      </c>
      <c r="I68">
        <v>23.489899999999999</v>
      </c>
    </row>
    <row r="69" spans="2:9">
      <c r="B69" t="s">
        <v>41</v>
      </c>
      <c r="C69" s="1">
        <v>9.2592599999999994</v>
      </c>
      <c r="H69" t="s">
        <v>41</v>
      </c>
      <c r="I69">
        <v>0</v>
      </c>
    </row>
    <row r="70" spans="2:9">
      <c r="B70" t="s">
        <v>42</v>
      </c>
      <c r="C70">
        <v>0</v>
      </c>
      <c r="H70" t="s">
        <v>42</v>
      </c>
      <c r="I70">
        <v>2.9629599999999998</v>
      </c>
    </row>
    <row r="71" spans="2:9">
      <c r="B71" t="s">
        <v>43</v>
      </c>
      <c r="C71">
        <v>0.42372900000000002</v>
      </c>
      <c r="H71" t="s">
        <v>43</v>
      </c>
      <c r="I71">
        <v>22.5989</v>
      </c>
    </row>
    <row r="72" spans="2:9">
      <c r="B72" t="s">
        <v>44</v>
      </c>
      <c r="C72">
        <v>0</v>
      </c>
      <c r="H72" t="s">
        <v>44</v>
      </c>
      <c r="I72">
        <v>17.1053</v>
      </c>
    </row>
    <row r="73" spans="2:9">
      <c r="B73" t="s">
        <v>45</v>
      </c>
      <c r="C73">
        <v>0</v>
      </c>
      <c r="H73" t="s">
        <v>45</v>
      </c>
      <c r="I73">
        <v>3.4539499999999999</v>
      </c>
    </row>
    <row r="74" spans="2:9">
      <c r="B74" t="s">
        <v>46</v>
      </c>
      <c r="C74" s="1">
        <v>2.6666699999999999</v>
      </c>
      <c r="H74" t="s">
        <v>46</v>
      </c>
      <c r="I74">
        <v>1</v>
      </c>
    </row>
    <row r="75" spans="2:9">
      <c r="B75" t="s">
        <v>47</v>
      </c>
      <c r="C75">
        <v>0</v>
      </c>
      <c r="H75" t="s">
        <v>47</v>
      </c>
      <c r="I75">
        <v>21.658999999999999</v>
      </c>
    </row>
    <row r="76" spans="2:9">
      <c r="B76" t="s">
        <v>48</v>
      </c>
      <c r="C76">
        <v>0</v>
      </c>
      <c r="H76" t="s">
        <v>48</v>
      </c>
      <c r="I76">
        <v>1.80236</v>
      </c>
    </row>
    <row r="77" spans="2:9">
      <c r="B77" t="s">
        <v>49</v>
      </c>
      <c r="C77">
        <v>0</v>
      </c>
      <c r="H77" t="s">
        <v>49</v>
      </c>
      <c r="I77">
        <v>17.2043</v>
      </c>
    </row>
    <row r="78" spans="2:9">
      <c r="B78" t="s">
        <v>50</v>
      </c>
      <c r="C78" s="1">
        <v>1.37615</v>
      </c>
      <c r="H78" t="s">
        <v>50</v>
      </c>
      <c r="I78">
        <v>16.055</v>
      </c>
    </row>
    <row r="79" spans="2:9">
      <c r="B79" t="s">
        <v>51</v>
      </c>
      <c r="C79">
        <v>0</v>
      </c>
      <c r="H79" t="s">
        <v>51</v>
      </c>
      <c r="I79">
        <v>69.523799999999994</v>
      </c>
    </row>
    <row r="80" spans="2:9">
      <c r="B80" t="s">
        <v>52</v>
      </c>
      <c r="C80" s="1">
        <v>18.987300000000001</v>
      </c>
      <c r="H80" t="s">
        <v>52</v>
      </c>
      <c r="I80">
        <v>62.025300000000001</v>
      </c>
    </row>
    <row r="81" spans="1:10">
      <c r="B81" t="s">
        <v>53</v>
      </c>
      <c r="C81">
        <v>0.4158</v>
      </c>
      <c r="H81" t="s">
        <v>53</v>
      </c>
      <c r="I81">
        <v>19.958400000000001</v>
      </c>
    </row>
    <row r="83" spans="1:10">
      <c r="A83" s="5" t="s">
        <v>98</v>
      </c>
      <c r="B83" s="5"/>
      <c r="C83" s="5"/>
      <c r="H83" s="5" t="s">
        <v>98</v>
      </c>
      <c r="I83" s="5"/>
      <c r="J83" s="5"/>
    </row>
    <row r="84" spans="1:10">
      <c r="B84" t="s">
        <v>248</v>
      </c>
      <c r="C84">
        <v>0.1211</v>
      </c>
      <c r="H84" t="s">
        <v>248</v>
      </c>
      <c r="I84">
        <v>2.7699999999999999E-2</v>
      </c>
    </row>
    <row r="85" spans="1:10">
      <c r="B85" t="s">
        <v>249</v>
      </c>
      <c r="C85">
        <v>1.06E-2</v>
      </c>
      <c r="H85" t="s">
        <v>249</v>
      </c>
      <c r="I85">
        <v>7.1900000000000006E-2</v>
      </c>
    </row>
    <row r="86" spans="1:10">
      <c r="B86" t="s">
        <v>250</v>
      </c>
      <c r="C86">
        <v>1E-4</v>
      </c>
      <c r="H86" t="s">
        <v>511</v>
      </c>
      <c r="I86">
        <v>1E-4</v>
      </c>
    </row>
    <row r="87" spans="1:10">
      <c r="B87" t="s">
        <v>429</v>
      </c>
      <c r="C87">
        <v>2.0000000000000001E-4</v>
      </c>
      <c r="H87" t="s">
        <v>430</v>
      </c>
      <c r="I87">
        <v>1.1000000000000001E-3</v>
      </c>
    </row>
    <row r="88" spans="1:10">
      <c r="B88" t="s">
        <v>430</v>
      </c>
      <c r="C88">
        <v>1E-3</v>
      </c>
      <c r="H88" t="s">
        <v>512</v>
      </c>
      <c r="I88">
        <v>4.0000000000000002E-4</v>
      </c>
    </row>
    <row r="89" spans="1:10">
      <c r="B89" t="s">
        <v>431</v>
      </c>
      <c r="C89">
        <v>8.9999999999999998E-4</v>
      </c>
      <c r="H89" t="s">
        <v>432</v>
      </c>
      <c r="I89">
        <v>5.0000000000000001E-4</v>
      </c>
    </row>
    <row r="90" spans="1:10">
      <c r="B90" t="s">
        <v>432</v>
      </c>
      <c r="C90">
        <v>5.9999999999999995E-4</v>
      </c>
      <c r="H90" t="s">
        <v>513</v>
      </c>
      <c r="I90">
        <v>3.2000000000000002E-3</v>
      </c>
    </row>
    <row r="91" spans="1:10">
      <c r="B91" t="s">
        <v>251</v>
      </c>
      <c r="C91">
        <v>1.5100000000000001E-2</v>
      </c>
      <c r="H91" t="s">
        <v>433</v>
      </c>
      <c r="I91">
        <v>9.5999999999999992E-3</v>
      </c>
    </row>
    <row r="92" spans="1:10">
      <c r="B92" t="s">
        <v>433</v>
      </c>
      <c r="C92">
        <v>3.8999999999999998E-3</v>
      </c>
      <c r="H92" t="s">
        <v>514</v>
      </c>
      <c r="I92">
        <v>4.07E-2</v>
      </c>
    </row>
    <row r="93" spans="1:10">
      <c r="B93" t="s">
        <v>252</v>
      </c>
      <c r="C93">
        <v>7.3000000000000001E-3</v>
      </c>
      <c r="H93" t="s">
        <v>434</v>
      </c>
      <c r="I93">
        <v>1E-4</v>
      </c>
    </row>
    <row r="94" spans="1:10">
      <c r="B94" t="s">
        <v>434</v>
      </c>
      <c r="C94">
        <v>1E-4</v>
      </c>
      <c r="H94" t="s">
        <v>515</v>
      </c>
      <c r="I94">
        <v>1.03E-2</v>
      </c>
    </row>
    <row r="95" spans="1:10">
      <c r="B95" t="s">
        <v>253</v>
      </c>
      <c r="C95">
        <v>8.0999999999999996E-3</v>
      </c>
      <c r="H95" t="s">
        <v>254</v>
      </c>
      <c r="I95">
        <v>1.1000000000000001E-3</v>
      </c>
    </row>
    <row r="96" spans="1:10">
      <c r="B96" t="s">
        <v>254</v>
      </c>
      <c r="C96">
        <v>5.0000000000000001E-3</v>
      </c>
      <c r="H96" t="s">
        <v>516</v>
      </c>
      <c r="I96">
        <v>7.4000000000000003E-3</v>
      </c>
    </row>
    <row r="97" spans="1:9">
      <c r="B97" t="s">
        <v>255</v>
      </c>
      <c r="C97">
        <v>5.4000000000000003E-3</v>
      </c>
      <c r="H97" t="s">
        <v>256</v>
      </c>
      <c r="I97">
        <v>3.2000000000000002E-3</v>
      </c>
    </row>
    <row r="98" spans="1:9">
      <c r="B98" t="s">
        <v>256</v>
      </c>
      <c r="C98">
        <v>3.0000000000000001E-3</v>
      </c>
      <c r="H98" t="s">
        <v>517</v>
      </c>
      <c r="I98">
        <v>4.5999999999999999E-3</v>
      </c>
    </row>
    <row r="99" spans="1:9">
      <c r="B99" t="s">
        <v>257</v>
      </c>
      <c r="C99">
        <v>6.0999999999999999E-2</v>
      </c>
      <c r="H99" t="s">
        <v>257</v>
      </c>
      <c r="I99">
        <v>7.7000000000000002E-3</v>
      </c>
    </row>
    <row r="100" spans="1:9">
      <c r="B100" t="s">
        <v>258</v>
      </c>
      <c r="C100">
        <v>2.5499999999999998E-2</v>
      </c>
      <c r="H100" t="s">
        <v>258</v>
      </c>
      <c r="I100">
        <v>1.29E-2</v>
      </c>
    </row>
    <row r="101" spans="1:9">
      <c r="B101" t="s">
        <v>259</v>
      </c>
      <c r="C101">
        <v>4.5999999999999999E-3</v>
      </c>
      <c r="H101" t="s">
        <v>259</v>
      </c>
      <c r="I101">
        <v>4.1399999999999999E-2</v>
      </c>
    </row>
    <row r="102" spans="1:9">
      <c r="B102" t="s">
        <v>260</v>
      </c>
      <c r="C102">
        <v>2.9999999999999997E-4</v>
      </c>
      <c r="H102" t="s">
        <v>261</v>
      </c>
      <c r="I102">
        <v>7.3000000000000001E-3</v>
      </c>
    </row>
    <row r="103" spans="1:9">
      <c r="B103" t="s">
        <v>261</v>
      </c>
      <c r="C103">
        <v>9.1000000000000004E-3</v>
      </c>
      <c r="H103" t="s">
        <v>262</v>
      </c>
      <c r="I103">
        <v>2.9999999999999997E-4</v>
      </c>
    </row>
    <row r="104" spans="1:9">
      <c r="B104" t="s">
        <v>262</v>
      </c>
      <c r="C104">
        <v>2.9999999999999997E-4</v>
      </c>
    </row>
    <row r="108" spans="1:9">
      <c r="A108" s="5" t="s">
        <v>99</v>
      </c>
      <c r="B108" s="5"/>
      <c r="H108" s="5" t="s">
        <v>99</v>
      </c>
      <c r="I108" s="5"/>
    </row>
    <row r="109" spans="1:9">
      <c r="B109" t="s">
        <v>263</v>
      </c>
      <c r="C109">
        <v>5.7000000000000002E-3</v>
      </c>
      <c r="H109" t="s">
        <v>263</v>
      </c>
      <c r="I109">
        <v>2.8799999999999999E-2</v>
      </c>
    </row>
    <row r="110" spans="1:9">
      <c r="B110" t="s">
        <v>264</v>
      </c>
      <c r="C110">
        <v>0.3649</v>
      </c>
      <c r="H110" t="s">
        <v>264</v>
      </c>
      <c r="I110">
        <v>0.1618</v>
      </c>
    </row>
    <row r="111" spans="1:9">
      <c r="B111" t="s">
        <v>265</v>
      </c>
      <c r="C111">
        <v>0.66259999999999997</v>
      </c>
      <c r="H111" t="s">
        <v>265</v>
      </c>
      <c r="I111">
        <v>0.90890000000000004</v>
      </c>
    </row>
    <row r="112" spans="1:9">
      <c r="B112" t="s">
        <v>266</v>
      </c>
      <c r="C112" s="1">
        <v>1.2562</v>
      </c>
      <c r="H112" t="s">
        <v>266</v>
      </c>
      <c r="I112" s="1">
        <v>1.0636000000000001</v>
      </c>
    </row>
    <row r="113" spans="1:9">
      <c r="B113" t="s">
        <v>267</v>
      </c>
      <c r="C113">
        <v>1.5299999999999999E-2</v>
      </c>
      <c r="H113" t="s">
        <v>267</v>
      </c>
      <c r="I113">
        <v>1.7600000000000001E-2</v>
      </c>
    </row>
    <row r="114" spans="1:9">
      <c r="B114" t="s">
        <v>268</v>
      </c>
      <c r="C114">
        <v>0.47410000000000002</v>
      </c>
      <c r="H114" t="s">
        <v>268</v>
      </c>
      <c r="I114">
        <v>0.65569999999999995</v>
      </c>
    </row>
    <row r="115" spans="1:9">
      <c r="B115" t="s">
        <v>269</v>
      </c>
      <c r="C115" s="1">
        <v>1.3633</v>
      </c>
      <c r="H115" t="s">
        <v>269</v>
      </c>
      <c r="I115" s="1">
        <v>1.6956</v>
      </c>
    </row>
    <row r="118" spans="1:9">
      <c r="A118" s="5" t="s">
        <v>107</v>
      </c>
      <c r="B118" s="5"/>
      <c r="H118" s="5" t="s">
        <v>107</v>
      </c>
      <c r="I118" s="5"/>
    </row>
    <row r="119" spans="1:9">
      <c r="B119" t="s">
        <v>108</v>
      </c>
      <c r="C119">
        <v>2.8999999999999998E-3</v>
      </c>
      <c r="H119" t="s">
        <v>518</v>
      </c>
      <c r="I119">
        <v>5.1000000000000004E-3</v>
      </c>
    </row>
    <row r="123" spans="1:9">
      <c r="A123" s="5" t="s">
        <v>111</v>
      </c>
      <c r="B123" s="5"/>
      <c r="H123" s="5" t="s">
        <v>111</v>
      </c>
      <c r="I123" s="5"/>
    </row>
    <row r="124" spans="1:9">
      <c r="B124" t="s">
        <v>270</v>
      </c>
      <c r="C124" s="1">
        <v>1.6757</v>
      </c>
      <c r="H124" t="s">
        <v>270</v>
      </c>
      <c r="I124" s="1">
        <v>1.5521</v>
      </c>
    </row>
    <row r="125" spans="1:9">
      <c r="B125" t="s">
        <v>271</v>
      </c>
      <c r="C125" s="1">
        <v>1.2384999999999999</v>
      </c>
      <c r="H125" t="s">
        <v>271</v>
      </c>
      <c r="I125">
        <v>0.25409999999999999</v>
      </c>
    </row>
    <row r="126" spans="1:9">
      <c r="B126" t="s">
        <v>272</v>
      </c>
      <c r="C126">
        <v>0.88280000000000003</v>
      </c>
      <c r="H126" t="s">
        <v>272</v>
      </c>
      <c r="I126" s="1">
        <v>1.2678</v>
      </c>
    </row>
    <row r="128" spans="1:9" ht="18.5">
      <c r="A128" s="117" t="s">
        <v>721</v>
      </c>
      <c r="B128" s="117"/>
      <c r="C128" s="117"/>
      <c r="H128" s="117" t="s">
        <v>722</v>
      </c>
      <c r="I128" s="117"/>
    </row>
    <row r="130" spans="1:9">
      <c r="A130" s="5" t="s">
        <v>112</v>
      </c>
      <c r="B130" s="5"/>
      <c r="H130" s="5" t="s">
        <v>112</v>
      </c>
      <c r="I130" s="5"/>
    </row>
    <row r="131" spans="1:9">
      <c r="B131" t="s">
        <v>273</v>
      </c>
      <c r="C131" s="1">
        <v>2.0110000000000001</v>
      </c>
      <c r="H131" t="s">
        <v>273</v>
      </c>
      <c r="I131">
        <v>0.1333</v>
      </c>
    </row>
    <row r="132" spans="1:9">
      <c r="B132" t="s">
        <v>274</v>
      </c>
      <c r="C132">
        <v>0.14910000000000001</v>
      </c>
      <c r="H132" t="s">
        <v>274</v>
      </c>
      <c r="I132" s="1">
        <v>2.0028999999999999</v>
      </c>
    </row>
    <row r="133" spans="1:9">
      <c r="B133" t="s">
        <v>275</v>
      </c>
      <c r="C133">
        <v>0.1406</v>
      </c>
      <c r="H133" t="s">
        <v>275</v>
      </c>
      <c r="I133">
        <v>3.2300000000000002E-2</v>
      </c>
    </row>
    <row r="134" spans="1:9">
      <c r="B134" t="s">
        <v>276</v>
      </c>
      <c r="C134">
        <v>4.1500000000000002E-2</v>
      </c>
      <c r="H134" t="s">
        <v>276</v>
      </c>
      <c r="I134">
        <v>0.38119999999999998</v>
      </c>
    </row>
    <row r="135" spans="1:9">
      <c r="B135" t="s">
        <v>277</v>
      </c>
      <c r="C135">
        <v>8.0000000000000002E-3</v>
      </c>
      <c r="H135" t="s">
        <v>277</v>
      </c>
      <c r="I135">
        <v>2.0000000000000001E-4</v>
      </c>
    </row>
    <row r="136" spans="1:9">
      <c r="B136" t="s">
        <v>279</v>
      </c>
      <c r="C136">
        <v>5.9799999999999999E-2</v>
      </c>
      <c r="H136" t="s">
        <v>278</v>
      </c>
      <c r="I136">
        <v>2.5000000000000001E-3</v>
      </c>
    </row>
    <row r="137" spans="1:9">
      <c r="B137" t="s">
        <v>280</v>
      </c>
      <c r="C137" s="1">
        <v>1.2849999999999999</v>
      </c>
      <c r="H137" t="s">
        <v>519</v>
      </c>
      <c r="I137">
        <v>0.13439999999999999</v>
      </c>
    </row>
    <row r="138" spans="1:9">
      <c r="B138" t="s">
        <v>281</v>
      </c>
      <c r="C138" s="1">
        <v>1.0353000000000001</v>
      </c>
      <c r="H138" t="s">
        <v>280</v>
      </c>
      <c r="I138" s="1">
        <v>2.0857000000000001</v>
      </c>
    </row>
    <row r="139" spans="1:9">
      <c r="B139" t="s">
        <v>282</v>
      </c>
      <c r="C139" s="1">
        <v>4.5968</v>
      </c>
      <c r="H139" t="s">
        <v>281</v>
      </c>
      <c r="I139">
        <v>0.58520000000000005</v>
      </c>
    </row>
    <row r="140" spans="1:9">
      <c r="B140" t="s">
        <v>283</v>
      </c>
      <c r="C140">
        <v>1.5E-3</v>
      </c>
      <c r="H140" t="s">
        <v>282</v>
      </c>
      <c r="I140">
        <v>9.7999999999999997E-3</v>
      </c>
    </row>
    <row r="141" spans="1:9">
      <c r="B141" t="s">
        <v>284</v>
      </c>
      <c r="C141" s="1">
        <v>3.1886000000000001</v>
      </c>
      <c r="H141" t="s">
        <v>283</v>
      </c>
      <c r="I141" s="1">
        <v>4.7004999999999999</v>
      </c>
    </row>
    <row r="142" spans="1:9">
      <c r="B142" t="s">
        <v>285</v>
      </c>
      <c r="C142">
        <v>1.5E-3</v>
      </c>
      <c r="H142" t="s">
        <v>284</v>
      </c>
      <c r="I142">
        <v>8.6999999999999994E-3</v>
      </c>
    </row>
    <row r="143" spans="1:9">
      <c r="B143" t="s">
        <v>286</v>
      </c>
      <c r="C143">
        <v>0.52910000000000001</v>
      </c>
      <c r="H143" t="s">
        <v>285</v>
      </c>
      <c r="I143" s="1">
        <v>2.3801000000000001</v>
      </c>
    </row>
    <row r="144" spans="1:9">
      <c r="B144" t="s">
        <v>287</v>
      </c>
      <c r="C144" s="1">
        <v>1.4236</v>
      </c>
      <c r="H144" t="s">
        <v>286</v>
      </c>
      <c r="I144">
        <v>1.6999999999999999E-3</v>
      </c>
    </row>
    <row r="145" spans="1:9">
      <c r="B145" t="s">
        <v>288</v>
      </c>
      <c r="C145">
        <v>0.45569999999999999</v>
      </c>
      <c r="H145" t="s">
        <v>435</v>
      </c>
      <c r="I145">
        <v>0.24110000000000001</v>
      </c>
    </row>
    <row r="146" spans="1:9">
      <c r="H146" t="s">
        <v>520</v>
      </c>
      <c r="I146">
        <v>0.69569999999999999</v>
      </c>
    </row>
    <row r="147" spans="1:9">
      <c r="H147" t="s">
        <v>288</v>
      </c>
      <c r="I147">
        <v>1E-4</v>
      </c>
    </row>
    <row r="148" spans="1:9">
      <c r="H148" t="s">
        <v>521</v>
      </c>
      <c r="I148">
        <v>0.14680000000000001</v>
      </c>
    </row>
    <row r="150" spans="1:9">
      <c r="A150" s="5" t="s">
        <v>136</v>
      </c>
      <c r="B150" s="5"/>
      <c r="H150" s="5" t="s">
        <v>136</v>
      </c>
      <c r="I150" s="5"/>
    </row>
    <row r="151" spans="1:9">
      <c r="B151" t="s">
        <v>289</v>
      </c>
      <c r="C151" s="1">
        <v>99.950199999999995</v>
      </c>
      <c r="H151" t="s">
        <v>289</v>
      </c>
      <c r="I151" s="1">
        <v>99.909000000000006</v>
      </c>
    </row>
    <row r="152" spans="1:9">
      <c r="B152" t="s">
        <v>290</v>
      </c>
      <c r="C152">
        <v>1.6000000000000001E-3</v>
      </c>
      <c r="H152" t="s">
        <v>290</v>
      </c>
      <c r="I152">
        <v>6.9999999999999999E-4</v>
      </c>
    </row>
    <row r="153" spans="1:9">
      <c r="B153" t="s">
        <v>291</v>
      </c>
      <c r="C153">
        <v>2.8E-3</v>
      </c>
      <c r="H153" t="s">
        <v>501</v>
      </c>
      <c r="I153">
        <v>2.07E-2</v>
      </c>
    </row>
    <row r="154" spans="1:9">
      <c r="B154" t="s">
        <v>500</v>
      </c>
      <c r="C154">
        <v>1E-3</v>
      </c>
      <c r="H154" t="s">
        <v>293</v>
      </c>
      <c r="I154">
        <v>9.5999999999999992E-3</v>
      </c>
    </row>
    <row r="155" spans="1:9">
      <c r="B155" t="s">
        <v>501</v>
      </c>
      <c r="C155">
        <v>4.0000000000000002E-4</v>
      </c>
      <c r="H155" t="s">
        <v>297</v>
      </c>
      <c r="I155">
        <v>2.2000000000000001E-3</v>
      </c>
    </row>
    <row r="156" spans="1:9">
      <c r="B156" t="s">
        <v>292</v>
      </c>
      <c r="C156">
        <v>1.6000000000000001E-3</v>
      </c>
      <c r="H156" t="s">
        <v>441</v>
      </c>
      <c r="I156">
        <v>2.5000000000000001E-3</v>
      </c>
    </row>
    <row r="157" spans="1:9">
      <c r="B157" t="s">
        <v>293</v>
      </c>
      <c r="C157">
        <v>1.06E-2</v>
      </c>
      <c r="H157" t="s">
        <v>442</v>
      </c>
      <c r="I157">
        <v>2.3999999999999998E-3</v>
      </c>
    </row>
    <row r="158" spans="1:9">
      <c r="B158" t="s">
        <v>502</v>
      </c>
      <c r="C158">
        <v>5.0000000000000001E-4</v>
      </c>
      <c r="H158" t="s">
        <v>298</v>
      </c>
      <c r="I158">
        <v>1.6999999999999999E-3</v>
      </c>
    </row>
    <row r="159" spans="1:9">
      <c r="B159" t="s">
        <v>294</v>
      </c>
      <c r="C159">
        <v>2.7000000000000001E-3</v>
      </c>
      <c r="H159" t="s">
        <v>445</v>
      </c>
      <c r="I159">
        <v>1.2999999999999999E-3</v>
      </c>
    </row>
    <row r="160" spans="1:9">
      <c r="B160" t="s">
        <v>295</v>
      </c>
      <c r="C160">
        <v>2.2000000000000001E-3</v>
      </c>
      <c r="H160" t="s">
        <v>299</v>
      </c>
      <c r="I160">
        <v>2.1700000000000001E-2</v>
      </c>
    </row>
    <row r="161" spans="1:9">
      <c r="B161" t="s">
        <v>503</v>
      </c>
      <c r="C161">
        <v>8.9999999999999998E-4</v>
      </c>
      <c r="H161" t="s">
        <v>446</v>
      </c>
      <c r="I161">
        <v>8.9999999999999998E-4</v>
      </c>
    </row>
    <row r="162" spans="1:9">
      <c r="B162" t="s">
        <v>296</v>
      </c>
      <c r="C162">
        <v>5.1999999999999998E-3</v>
      </c>
      <c r="H162" t="s">
        <v>448</v>
      </c>
      <c r="I162">
        <v>1.1999999999999999E-3</v>
      </c>
    </row>
    <row r="163" spans="1:9">
      <c r="B163" t="s">
        <v>504</v>
      </c>
      <c r="C163">
        <v>4.0000000000000002E-4</v>
      </c>
      <c r="H163" t="s">
        <v>450</v>
      </c>
      <c r="I163">
        <v>4.0000000000000001E-3</v>
      </c>
    </row>
    <row r="164" spans="1:9">
      <c r="B164" t="s">
        <v>505</v>
      </c>
      <c r="C164">
        <v>4.0000000000000002E-4</v>
      </c>
      <c r="H164" t="s">
        <v>453</v>
      </c>
      <c r="I164">
        <v>5.0000000000000001E-3</v>
      </c>
    </row>
    <row r="165" spans="1:9">
      <c r="B165" t="s">
        <v>298</v>
      </c>
      <c r="C165">
        <v>1.35E-2</v>
      </c>
      <c r="H165" t="s">
        <v>454</v>
      </c>
      <c r="I165">
        <v>6.9999999999999999E-4</v>
      </c>
    </row>
    <row r="166" spans="1:9">
      <c r="B166" t="s">
        <v>299</v>
      </c>
      <c r="C166">
        <v>6.0000000000000001E-3</v>
      </c>
      <c r="H166" t="s">
        <v>455</v>
      </c>
      <c r="I166">
        <v>2.3E-3</v>
      </c>
    </row>
    <row r="167" spans="1:9">
      <c r="H167" t="s">
        <v>456</v>
      </c>
      <c r="I167">
        <v>4.0000000000000002E-4</v>
      </c>
    </row>
    <row r="168" spans="1:9">
      <c r="H168" t="s">
        <v>457</v>
      </c>
      <c r="I168">
        <v>5.9999999999999995E-4</v>
      </c>
    </row>
    <row r="169" spans="1:9">
      <c r="H169" t="s">
        <v>458</v>
      </c>
      <c r="I169">
        <v>9.9000000000000008E-3</v>
      </c>
    </row>
    <row r="170" spans="1:9">
      <c r="H170" t="s">
        <v>459</v>
      </c>
      <c r="I170">
        <v>5.9999999999999995E-4</v>
      </c>
    </row>
    <row r="171" spans="1:9">
      <c r="H171" t="s">
        <v>461</v>
      </c>
      <c r="I171">
        <v>1.2999999999999999E-3</v>
      </c>
    </row>
    <row r="172" spans="1:9">
      <c r="H172" t="s">
        <v>463</v>
      </c>
      <c r="I172">
        <v>1.2999999999999999E-3</v>
      </c>
    </row>
    <row r="175" spans="1:9">
      <c r="A175" s="5" t="s">
        <v>137</v>
      </c>
      <c r="B175" s="5"/>
      <c r="H175" s="5" t="s">
        <v>137</v>
      </c>
      <c r="I175" s="5"/>
    </row>
    <row r="176" spans="1:9">
      <c r="B176" t="s">
        <v>300</v>
      </c>
      <c r="C176">
        <v>0.84760000000000002</v>
      </c>
      <c r="H176" t="s">
        <v>300</v>
      </c>
      <c r="I176">
        <v>0.51280000000000003</v>
      </c>
    </row>
    <row r="177" spans="2:9">
      <c r="B177" t="s">
        <v>301</v>
      </c>
      <c r="C177">
        <v>9.2100000000000001E-2</v>
      </c>
      <c r="H177" t="s">
        <v>522</v>
      </c>
      <c r="I177">
        <v>4.5600000000000002E-2</v>
      </c>
    </row>
    <row r="178" spans="2:9">
      <c r="B178" t="s">
        <v>302</v>
      </c>
      <c r="C178" s="1">
        <v>1.2076</v>
      </c>
      <c r="H178" t="s">
        <v>302</v>
      </c>
      <c r="I178">
        <v>0.28849999999999998</v>
      </c>
    </row>
    <row r="179" spans="2:9">
      <c r="B179" t="s">
        <v>303</v>
      </c>
      <c r="C179">
        <v>0.14460000000000001</v>
      </c>
      <c r="H179" t="s">
        <v>303</v>
      </c>
      <c r="I179">
        <v>0.9758</v>
      </c>
    </row>
    <row r="180" spans="2:9">
      <c r="B180" t="s">
        <v>304</v>
      </c>
      <c r="C180" s="1">
        <v>4.9638999999999998</v>
      </c>
      <c r="H180" t="s">
        <v>304</v>
      </c>
      <c r="I180">
        <v>1.1599999999999999E-2</v>
      </c>
    </row>
    <row r="181" spans="2:9">
      <c r="B181" t="s">
        <v>305</v>
      </c>
      <c r="C181">
        <v>2.18E-2</v>
      </c>
      <c r="H181" t="s">
        <v>305</v>
      </c>
      <c r="I181" s="1">
        <v>3.8668999999999998</v>
      </c>
    </row>
    <row r="182" spans="2:9">
      <c r="B182" t="s">
        <v>468</v>
      </c>
      <c r="C182">
        <v>5.0999999999999997E-2</v>
      </c>
      <c r="H182" t="s">
        <v>468</v>
      </c>
      <c r="I182">
        <v>2.0400000000000001E-2</v>
      </c>
    </row>
    <row r="183" spans="2:9">
      <c r="B183" t="s">
        <v>508</v>
      </c>
      <c r="C183">
        <v>2.0000000000000001E-4</v>
      </c>
      <c r="H183" t="s">
        <v>508</v>
      </c>
      <c r="I183">
        <v>2.2000000000000001E-3</v>
      </c>
    </row>
    <row r="184" spans="2:9">
      <c r="B184" t="s">
        <v>509</v>
      </c>
      <c r="C184">
        <v>0.26350000000000001</v>
      </c>
      <c r="H184" t="s">
        <v>509</v>
      </c>
      <c r="I184">
        <v>0.49890000000000001</v>
      </c>
    </row>
    <row r="185" spans="2:9">
      <c r="B185" t="s">
        <v>306</v>
      </c>
      <c r="C185">
        <v>5.5500000000000001E-2</v>
      </c>
      <c r="H185" t="s">
        <v>306</v>
      </c>
      <c r="I185">
        <v>3.2300000000000002E-2</v>
      </c>
    </row>
    <row r="186" spans="2:9">
      <c r="B186" t="s">
        <v>307</v>
      </c>
      <c r="C186">
        <v>4.65E-2</v>
      </c>
      <c r="H186" t="s">
        <v>307</v>
      </c>
      <c r="I186">
        <v>0.21410000000000001</v>
      </c>
    </row>
    <row r="187" spans="2:9">
      <c r="B187" t="s">
        <v>308</v>
      </c>
      <c r="C187" s="1">
        <v>1.915</v>
      </c>
      <c r="H187" t="s">
        <v>308</v>
      </c>
      <c r="I187" s="1">
        <v>3.1200999999999999</v>
      </c>
    </row>
    <row r="188" spans="2:9">
      <c r="B188" t="s">
        <v>309</v>
      </c>
      <c r="C188" s="1">
        <v>1.1256999999999999</v>
      </c>
      <c r="H188" t="s">
        <v>309</v>
      </c>
      <c r="I188">
        <v>0.63260000000000005</v>
      </c>
    </row>
    <row r="189" spans="2:9">
      <c r="B189" t="s">
        <v>310</v>
      </c>
      <c r="C189" s="1">
        <v>1.3148</v>
      </c>
      <c r="H189" t="s">
        <v>310</v>
      </c>
      <c r="I189">
        <v>1.7899999999999999E-2</v>
      </c>
    </row>
    <row r="190" spans="2:9">
      <c r="B190" t="s">
        <v>311</v>
      </c>
      <c r="C190">
        <v>4.0000000000000002E-4</v>
      </c>
      <c r="H190" t="s">
        <v>311</v>
      </c>
      <c r="I190">
        <v>0.69889999999999997</v>
      </c>
    </row>
    <row r="191" spans="2:9">
      <c r="B191" t="s">
        <v>312</v>
      </c>
      <c r="C191" s="1">
        <v>10.243399999999999</v>
      </c>
      <c r="H191" t="s">
        <v>312</v>
      </c>
      <c r="I191">
        <v>5.9999999999999995E-4</v>
      </c>
    </row>
    <row r="192" spans="2:9">
      <c r="B192" t="s">
        <v>506</v>
      </c>
      <c r="C192">
        <v>5.0000000000000001E-4</v>
      </c>
      <c r="H192" t="s">
        <v>506</v>
      </c>
      <c r="I192" s="1">
        <v>7.407</v>
      </c>
    </row>
    <row r="193" spans="1:9">
      <c r="B193" t="s">
        <v>313</v>
      </c>
      <c r="C193">
        <v>0.4244</v>
      </c>
      <c r="H193" t="s">
        <v>523</v>
      </c>
      <c r="I193">
        <v>0.55659999999999998</v>
      </c>
    </row>
    <row r="194" spans="1:9">
      <c r="B194" t="s">
        <v>314</v>
      </c>
      <c r="C194">
        <v>1.18E-2</v>
      </c>
      <c r="H194" t="s">
        <v>314</v>
      </c>
      <c r="I194">
        <v>5.4100000000000002E-2</v>
      </c>
    </row>
    <row r="195" spans="1:9">
      <c r="B195" t="s">
        <v>315</v>
      </c>
      <c r="C195" s="1">
        <v>5.1486999999999998</v>
      </c>
      <c r="H195" t="s">
        <v>315</v>
      </c>
      <c r="I195">
        <v>1.41E-2</v>
      </c>
    </row>
    <row r="196" spans="1:9">
      <c r="B196" t="s">
        <v>317</v>
      </c>
      <c r="C196" s="1">
        <v>10.4756</v>
      </c>
      <c r="H196" t="s">
        <v>316</v>
      </c>
      <c r="I196" s="1">
        <v>5.2134</v>
      </c>
    </row>
    <row r="197" spans="1:9">
      <c r="B197" t="s">
        <v>318</v>
      </c>
      <c r="C197">
        <v>0.29399999999999998</v>
      </c>
      <c r="H197" t="s">
        <v>317</v>
      </c>
      <c r="I197">
        <v>0.44869999999999999</v>
      </c>
    </row>
    <row r="198" spans="1:9">
      <c r="B198" t="s">
        <v>319</v>
      </c>
      <c r="C198">
        <v>1.67E-2</v>
      </c>
      <c r="H198" t="s">
        <v>318</v>
      </c>
      <c r="I198" s="1">
        <v>12.5839</v>
      </c>
    </row>
    <row r="199" spans="1:9">
      <c r="B199" t="s">
        <v>321</v>
      </c>
      <c r="C199">
        <v>1E-4</v>
      </c>
      <c r="H199" t="s">
        <v>319</v>
      </c>
      <c r="I199">
        <v>1.1000000000000001E-3</v>
      </c>
    </row>
    <row r="200" spans="1:9">
      <c r="B200" t="s">
        <v>322</v>
      </c>
      <c r="C200">
        <v>5.3699999999999998E-2</v>
      </c>
      <c r="H200" t="s">
        <v>466</v>
      </c>
      <c r="I200">
        <v>2.46E-2</v>
      </c>
    </row>
    <row r="201" spans="1:9">
      <c r="B201" t="s">
        <v>323</v>
      </c>
      <c r="C201">
        <v>1.8599999999999998E-2</v>
      </c>
      <c r="H201" t="s">
        <v>322</v>
      </c>
      <c r="I201">
        <v>2.24E-2</v>
      </c>
    </row>
    <row r="202" spans="1:9">
      <c r="B202" t="s">
        <v>324</v>
      </c>
      <c r="C202" s="1">
        <v>3.9270999999999998</v>
      </c>
      <c r="H202" t="s">
        <v>323</v>
      </c>
      <c r="I202">
        <v>3.8899999999999997E-2</v>
      </c>
    </row>
    <row r="203" spans="1:9">
      <c r="B203" t="s">
        <v>507</v>
      </c>
      <c r="C203">
        <v>1E-4</v>
      </c>
      <c r="H203" t="s">
        <v>507</v>
      </c>
      <c r="I203" s="1">
        <v>2.8658000000000001</v>
      </c>
    </row>
    <row r="204" spans="1:9">
      <c r="B204" t="s">
        <v>325</v>
      </c>
      <c r="C204" s="1">
        <v>1.0589</v>
      </c>
      <c r="H204" t="s">
        <v>524</v>
      </c>
      <c r="I204" s="1">
        <v>1.3717999999999999</v>
      </c>
    </row>
    <row r="206" spans="1:9" ht="18.5">
      <c r="A206" s="117" t="s">
        <v>723</v>
      </c>
      <c r="B206" s="117"/>
      <c r="C206" s="117"/>
      <c r="H206" s="117" t="s">
        <v>723</v>
      </c>
      <c r="I206" s="117"/>
    </row>
    <row r="208" spans="1:9">
      <c r="A208" s="5" t="s">
        <v>187</v>
      </c>
      <c r="B208" s="5"/>
      <c r="H208" s="5" t="s">
        <v>187</v>
      </c>
      <c r="I208" s="5"/>
    </row>
    <row r="209" spans="2:9">
      <c r="B209" t="s">
        <v>326</v>
      </c>
      <c r="C209">
        <v>4.5600000000000002E-2</v>
      </c>
      <c r="H209" t="s">
        <v>326</v>
      </c>
      <c r="I209">
        <v>1E-4</v>
      </c>
    </row>
    <row r="210" spans="2:9">
      <c r="B210" t="s">
        <v>327</v>
      </c>
      <c r="C210">
        <v>2.9999999999999997E-4</v>
      </c>
      <c r="H210" t="s">
        <v>525</v>
      </c>
      <c r="I210">
        <v>3.4599999999999999E-2</v>
      </c>
    </row>
    <row r="211" spans="2:9">
      <c r="B211" t="s">
        <v>328</v>
      </c>
      <c r="C211">
        <v>4.0000000000000001E-3</v>
      </c>
      <c r="H211" t="s">
        <v>526</v>
      </c>
      <c r="I211">
        <v>2.0000000000000001E-4</v>
      </c>
    </row>
    <row r="212" spans="2:9">
      <c r="B212" t="s">
        <v>329</v>
      </c>
      <c r="C212" s="1">
        <v>2.5194000000000001</v>
      </c>
      <c r="H212" t="s">
        <v>328</v>
      </c>
      <c r="I212">
        <v>0</v>
      </c>
    </row>
    <row r="213" spans="2:9">
      <c r="B213" t="s">
        <v>330</v>
      </c>
      <c r="C213">
        <v>7.6899999999999996E-2</v>
      </c>
      <c r="H213" t="s">
        <v>527</v>
      </c>
      <c r="I213">
        <v>2.0000000000000001E-4</v>
      </c>
    </row>
    <row r="214" spans="2:9">
      <c r="B214" t="s">
        <v>331</v>
      </c>
      <c r="C214" s="1">
        <v>5.0412999999999997</v>
      </c>
      <c r="H214" t="s">
        <v>329</v>
      </c>
      <c r="I214">
        <v>0.1129</v>
      </c>
    </row>
    <row r="215" spans="2:9">
      <c r="B215" t="s">
        <v>332</v>
      </c>
      <c r="C215">
        <v>4.9099999999999998E-2</v>
      </c>
      <c r="H215" t="s">
        <v>330</v>
      </c>
      <c r="I215" s="1">
        <v>2.218</v>
      </c>
    </row>
    <row r="216" spans="2:9">
      <c r="B216" t="s">
        <v>333</v>
      </c>
      <c r="C216" s="1">
        <v>3.5762</v>
      </c>
      <c r="H216" t="s">
        <v>331</v>
      </c>
      <c r="I216">
        <v>5.96E-2</v>
      </c>
    </row>
    <row r="217" spans="2:9">
      <c r="B217" t="s">
        <v>334</v>
      </c>
      <c r="C217">
        <v>0.1208</v>
      </c>
      <c r="H217" t="s">
        <v>332</v>
      </c>
      <c r="I217" s="1">
        <v>6.8204000000000002</v>
      </c>
    </row>
    <row r="218" spans="2:9">
      <c r="B218" t="s">
        <v>335</v>
      </c>
      <c r="C218" s="1">
        <v>1.5165</v>
      </c>
      <c r="H218" t="s">
        <v>333</v>
      </c>
      <c r="I218">
        <v>0.20979999999999999</v>
      </c>
    </row>
    <row r="219" spans="2:9">
      <c r="B219" t="s">
        <v>336</v>
      </c>
      <c r="C219">
        <v>0.1133</v>
      </c>
      <c r="H219" t="s">
        <v>334</v>
      </c>
      <c r="I219" s="1">
        <v>4.0872999999999999</v>
      </c>
    </row>
    <row r="220" spans="2:9">
      <c r="B220" t="s">
        <v>337</v>
      </c>
      <c r="C220">
        <v>0.66539999999999999</v>
      </c>
      <c r="H220" t="s">
        <v>335</v>
      </c>
      <c r="I220">
        <v>0.15629999999999999</v>
      </c>
    </row>
    <row r="221" spans="2:9">
      <c r="B221" t="s">
        <v>338</v>
      </c>
      <c r="C221">
        <v>6.4000000000000003E-3</v>
      </c>
      <c r="H221" t="s">
        <v>336</v>
      </c>
      <c r="I221" s="1">
        <v>1.8925000000000001</v>
      </c>
    </row>
    <row r="222" spans="2:9">
      <c r="B222" t="s">
        <v>339</v>
      </c>
      <c r="C222">
        <v>0.43469999999999998</v>
      </c>
      <c r="H222" t="s">
        <v>337</v>
      </c>
      <c r="I222">
        <v>1.41E-2</v>
      </c>
    </row>
    <row r="223" spans="2:9">
      <c r="B223" t="s">
        <v>340</v>
      </c>
      <c r="C223">
        <v>4.0899999999999999E-2</v>
      </c>
      <c r="H223" t="s">
        <v>338</v>
      </c>
      <c r="I223" s="1">
        <v>1.9077</v>
      </c>
    </row>
    <row r="224" spans="2:9">
      <c r="B224" t="s">
        <v>341</v>
      </c>
      <c r="C224">
        <v>9.5399999999999999E-2</v>
      </c>
      <c r="H224" t="s">
        <v>339</v>
      </c>
      <c r="I224">
        <v>7.0699999999999999E-2</v>
      </c>
    </row>
    <row r="225" spans="2:9">
      <c r="B225" t="s">
        <v>342</v>
      </c>
      <c r="C225">
        <v>7.6899999999999996E-2</v>
      </c>
      <c r="H225" t="s">
        <v>340</v>
      </c>
      <c r="I225">
        <v>0.27400000000000002</v>
      </c>
    </row>
    <row r="226" spans="2:9">
      <c r="B226" t="s">
        <v>343</v>
      </c>
      <c r="C226">
        <v>0.6421</v>
      </c>
      <c r="H226" t="s">
        <v>341</v>
      </c>
      <c r="I226">
        <v>8.0199999999999994E-2</v>
      </c>
    </row>
    <row r="227" spans="2:9">
      <c r="B227" t="s">
        <v>344</v>
      </c>
      <c r="C227">
        <v>5.67E-2</v>
      </c>
      <c r="H227" t="s">
        <v>342</v>
      </c>
      <c r="I227">
        <v>0.37530000000000002</v>
      </c>
    </row>
    <row r="228" spans="2:9">
      <c r="B228" t="s">
        <v>346</v>
      </c>
      <c r="C228">
        <v>1.5E-3</v>
      </c>
      <c r="H228" t="s">
        <v>343</v>
      </c>
      <c r="I228">
        <v>9.5299999999999996E-2</v>
      </c>
    </row>
    <row r="229" spans="2:9">
      <c r="B229" t="s">
        <v>347</v>
      </c>
      <c r="C229">
        <v>5.8999999999999999E-3</v>
      </c>
      <c r="H229" t="s">
        <v>344</v>
      </c>
      <c r="I229">
        <v>0.94020000000000004</v>
      </c>
    </row>
    <row r="230" spans="2:9">
      <c r="B230" t="s">
        <v>349</v>
      </c>
      <c r="C230">
        <v>6.6E-3</v>
      </c>
      <c r="H230" t="s">
        <v>528</v>
      </c>
      <c r="I230">
        <v>7.4999999999999997E-3</v>
      </c>
    </row>
    <row r="231" spans="2:9">
      <c r="B231" t="s">
        <v>351</v>
      </c>
      <c r="C231">
        <v>1E-4</v>
      </c>
      <c r="H231" t="s">
        <v>529</v>
      </c>
      <c r="I231">
        <v>6.9999999999999999E-4</v>
      </c>
    </row>
    <row r="232" spans="2:9">
      <c r="B232" t="s">
        <v>352</v>
      </c>
      <c r="C232">
        <v>5.0000000000000001E-4</v>
      </c>
      <c r="H232" t="s">
        <v>530</v>
      </c>
      <c r="I232">
        <v>2.3999999999999998E-3</v>
      </c>
    </row>
    <row r="233" spans="2:9">
      <c r="B233" t="s">
        <v>353</v>
      </c>
      <c r="C233">
        <v>1.6000000000000001E-3</v>
      </c>
      <c r="H233" t="s">
        <v>488</v>
      </c>
      <c r="I233">
        <v>1E-4</v>
      </c>
    </row>
    <row r="234" spans="2:9">
      <c r="B234" t="s">
        <v>355</v>
      </c>
      <c r="C234">
        <v>0</v>
      </c>
      <c r="H234" t="s">
        <v>489</v>
      </c>
      <c r="I234">
        <v>2.0000000000000001E-4</v>
      </c>
    </row>
    <row r="235" spans="2:9">
      <c r="B235" t="s">
        <v>356</v>
      </c>
      <c r="C235">
        <v>0</v>
      </c>
      <c r="H235" t="s">
        <v>531</v>
      </c>
      <c r="I235">
        <v>1.23E-2</v>
      </c>
    </row>
    <row r="236" spans="2:9">
      <c r="B236" t="s">
        <v>357</v>
      </c>
      <c r="C236">
        <v>1.66E-2</v>
      </c>
      <c r="H236" t="s">
        <v>532</v>
      </c>
      <c r="I236">
        <v>2.0000000000000001E-4</v>
      </c>
    </row>
    <row r="237" spans="2:9">
      <c r="B237" t="s">
        <v>358</v>
      </c>
      <c r="C237">
        <v>6.9999999999999999E-4</v>
      </c>
      <c r="H237" t="s">
        <v>533</v>
      </c>
      <c r="I237">
        <v>4.7999999999999996E-3</v>
      </c>
    </row>
    <row r="238" spans="2:9">
      <c r="B238" t="s">
        <v>360</v>
      </c>
      <c r="C238">
        <v>1.9699999999999999E-2</v>
      </c>
      <c r="H238" t="s">
        <v>534</v>
      </c>
      <c r="I238" s="1">
        <v>3.8163999999999998</v>
      </c>
    </row>
    <row r="239" spans="2:9">
      <c r="B239" t="s">
        <v>361</v>
      </c>
      <c r="C239" s="1">
        <v>1.1322000000000001</v>
      </c>
      <c r="H239" t="s">
        <v>535</v>
      </c>
      <c r="I239" s="1">
        <v>1.6367</v>
      </c>
    </row>
    <row r="240" spans="2:9">
      <c r="B240" t="s">
        <v>362</v>
      </c>
      <c r="C240">
        <v>0.72840000000000005</v>
      </c>
      <c r="H240" t="s">
        <v>536</v>
      </c>
      <c r="I240">
        <v>0.44369999999999998</v>
      </c>
    </row>
    <row r="241" spans="2:9">
      <c r="B241" t="s">
        <v>363</v>
      </c>
      <c r="C241">
        <v>0.83850000000000002</v>
      </c>
      <c r="H241" t="s">
        <v>537</v>
      </c>
      <c r="I241">
        <v>0.20710000000000001</v>
      </c>
    </row>
    <row r="242" spans="2:9">
      <c r="B242" t="s">
        <v>364</v>
      </c>
      <c r="C242">
        <v>0.4773</v>
      </c>
      <c r="H242" t="s">
        <v>538</v>
      </c>
      <c r="I242">
        <v>1.1999999999999999E-3</v>
      </c>
    </row>
    <row r="243" spans="2:9">
      <c r="B243" t="s">
        <v>365</v>
      </c>
      <c r="C243">
        <v>2.0199999999999999E-2</v>
      </c>
      <c r="H243" t="s">
        <v>366</v>
      </c>
      <c r="I243">
        <v>0.42959999999999998</v>
      </c>
    </row>
    <row r="244" spans="2:9">
      <c r="B244" t="s">
        <v>366</v>
      </c>
      <c r="C244">
        <v>4.9399999999999999E-2</v>
      </c>
      <c r="H244" t="s">
        <v>367</v>
      </c>
      <c r="I244">
        <v>4.1799999999999997E-2</v>
      </c>
    </row>
    <row r="245" spans="2:9">
      <c r="B245" t="s">
        <v>367</v>
      </c>
      <c r="C245">
        <v>0.45569999999999999</v>
      </c>
      <c r="H245" t="s">
        <v>368</v>
      </c>
      <c r="I245" s="1">
        <v>9.0061999999999998</v>
      </c>
    </row>
    <row r="246" spans="2:9">
      <c r="B246" t="s">
        <v>368</v>
      </c>
      <c r="C246" s="1">
        <v>5.9320000000000004</v>
      </c>
      <c r="H246" t="s">
        <v>369</v>
      </c>
      <c r="I246">
        <v>0.1041</v>
      </c>
    </row>
    <row r="247" spans="2:9">
      <c r="B247" t="s">
        <v>370</v>
      </c>
      <c r="C247">
        <v>3.3700000000000001E-2</v>
      </c>
      <c r="H247" t="s">
        <v>370</v>
      </c>
      <c r="I247">
        <v>8.0000000000000004E-4</v>
      </c>
    </row>
    <row r="248" spans="2:9">
      <c r="B248" t="s">
        <v>371</v>
      </c>
      <c r="C248">
        <v>0.14849999999999999</v>
      </c>
      <c r="H248" t="s">
        <v>371</v>
      </c>
      <c r="I248">
        <v>0.51949999999999996</v>
      </c>
    </row>
    <row r="249" spans="2:9">
      <c r="B249" t="s">
        <v>372</v>
      </c>
      <c r="C249">
        <v>0.2525</v>
      </c>
      <c r="H249" t="s">
        <v>372</v>
      </c>
      <c r="I249">
        <v>6.5799999999999997E-2</v>
      </c>
    </row>
    <row r="250" spans="2:9">
      <c r="B250" t="s">
        <v>373</v>
      </c>
      <c r="C250" s="1">
        <v>1.302</v>
      </c>
      <c r="H250" t="s">
        <v>373</v>
      </c>
      <c r="I250" s="1">
        <v>1.9058999999999999</v>
      </c>
    </row>
    <row r="251" spans="2:9">
      <c r="B251" t="s">
        <v>374</v>
      </c>
      <c r="C251">
        <v>6.4799999999999996E-2</v>
      </c>
      <c r="H251" t="s">
        <v>539</v>
      </c>
      <c r="I251">
        <v>8.0000000000000004E-4</v>
      </c>
    </row>
    <row r="252" spans="2:9">
      <c r="B252" t="s">
        <v>375</v>
      </c>
      <c r="C252">
        <v>0.1143</v>
      </c>
      <c r="H252" t="s">
        <v>375</v>
      </c>
      <c r="I252">
        <v>0.1981</v>
      </c>
    </row>
    <row r="253" spans="2:9">
      <c r="B253" t="s">
        <v>376</v>
      </c>
      <c r="C253">
        <v>0.1077</v>
      </c>
      <c r="H253" t="s">
        <v>376</v>
      </c>
      <c r="I253">
        <v>0.10879999999999999</v>
      </c>
    </row>
    <row r="254" spans="2:9">
      <c r="B254" t="s">
        <v>377</v>
      </c>
      <c r="C254">
        <v>0.19420000000000001</v>
      </c>
      <c r="H254" t="s">
        <v>377</v>
      </c>
      <c r="I254">
        <v>0.18870000000000001</v>
      </c>
    </row>
    <row r="255" spans="2:9">
      <c r="B255" t="s">
        <v>378</v>
      </c>
      <c r="C255">
        <v>1.37E-2</v>
      </c>
      <c r="H255" t="s">
        <v>378</v>
      </c>
      <c r="I255">
        <v>8.0299999999999996E-2</v>
      </c>
    </row>
    <row r="256" spans="2:9">
      <c r="B256" t="s">
        <v>379</v>
      </c>
      <c r="C256">
        <v>3.7900000000000003E-2</v>
      </c>
      <c r="H256" t="s">
        <v>379</v>
      </c>
      <c r="I256">
        <v>8.3000000000000001E-3</v>
      </c>
    </row>
    <row r="257" spans="1:9">
      <c r="B257" t="s">
        <v>380</v>
      </c>
      <c r="C257">
        <v>6.6699999999999995E-2</v>
      </c>
      <c r="H257" t="s">
        <v>380</v>
      </c>
      <c r="I257" s="1">
        <v>10.6798</v>
      </c>
    </row>
    <row r="258" spans="1:9">
      <c r="B258" t="s">
        <v>381</v>
      </c>
      <c r="C258" s="1">
        <v>10.826599999999999</v>
      </c>
      <c r="H258" t="s">
        <v>381</v>
      </c>
      <c r="I258">
        <v>0.16869999999999999</v>
      </c>
    </row>
    <row r="259" spans="1:9">
      <c r="B259" t="s">
        <v>382</v>
      </c>
      <c r="C259">
        <v>0.125</v>
      </c>
      <c r="H259" t="s">
        <v>493</v>
      </c>
      <c r="I259">
        <v>3.15E-2</v>
      </c>
    </row>
    <row r="260" spans="1:9">
      <c r="B260" t="s">
        <v>383</v>
      </c>
      <c r="C260">
        <v>3.4000000000000002E-2</v>
      </c>
      <c r="H260" t="s">
        <v>382</v>
      </c>
      <c r="I260">
        <v>5.1000000000000004E-3</v>
      </c>
    </row>
    <row r="261" spans="1:9">
      <c r="B261" t="s">
        <v>384</v>
      </c>
      <c r="C261">
        <v>0.21840000000000001</v>
      </c>
      <c r="H261" t="s">
        <v>494</v>
      </c>
      <c r="I261">
        <v>1.2800000000000001E-2</v>
      </c>
    </row>
    <row r="262" spans="1:9">
      <c r="B262" t="s">
        <v>385</v>
      </c>
      <c r="C262">
        <v>6.4600000000000005E-2</v>
      </c>
      <c r="H262" t="s">
        <v>540</v>
      </c>
      <c r="I262">
        <v>7.4000000000000003E-3</v>
      </c>
    </row>
    <row r="263" spans="1:9">
      <c r="B263" t="s">
        <v>386</v>
      </c>
      <c r="C263">
        <v>8.5500000000000007E-2</v>
      </c>
      <c r="H263" t="s">
        <v>385</v>
      </c>
      <c r="I263">
        <v>5.0000000000000001E-4</v>
      </c>
    </row>
    <row r="264" spans="1:9">
      <c r="B264" t="s">
        <v>387</v>
      </c>
      <c r="C264">
        <v>8.3400000000000002E-2</v>
      </c>
      <c r="H264" t="s">
        <v>541</v>
      </c>
      <c r="I264">
        <v>0.1004</v>
      </c>
    </row>
    <row r="265" spans="1:9">
      <c r="B265" t="s">
        <v>510</v>
      </c>
      <c r="C265">
        <v>0</v>
      </c>
      <c r="H265" t="s">
        <v>386</v>
      </c>
      <c r="I265">
        <v>2.7000000000000001E-3</v>
      </c>
    </row>
    <row r="266" spans="1:9">
      <c r="H266" t="s">
        <v>542</v>
      </c>
      <c r="I266">
        <v>0.16439999999999999</v>
      </c>
    </row>
    <row r="267" spans="1:9">
      <c r="H267" t="s">
        <v>387</v>
      </c>
      <c r="I267">
        <v>1.2999999999999999E-3</v>
      </c>
    </row>
    <row r="268" spans="1:9">
      <c r="H268" t="s">
        <v>510</v>
      </c>
      <c r="I268">
        <v>5.9700000000000003E-2</v>
      </c>
    </row>
    <row r="271" spans="1:9">
      <c r="A271" s="5" t="s">
        <v>197</v>
      </c>
      <c r="B271" s="5"/>
      <c r="H271" s="5" t="s">
        <v>197</v>
      </c>
      <c r="I271" s="5"/>
    </row>
    <row r="272" spans="1:9">
      <c r="B272" t="s">
        <v>388</v>
      </c>
      <c r="C272" s="1">
        <v>2.5937999999999999</v>
      </c>
      <c r="H272" t="s">
        <v>388</v>
      </c>
      <c r="I272" s="1">
        <v>1.2374000000000001</v>
      </c>
    </row>
    <row r="273" spans="2:9">
      <c r="B273" t="s">
        <v>389</v>
      </c>
      <c r="C273">
        <v>2.5999999999999999E-3</v>
      </c>
      <c r="H273" t="s">
        <v>389</v>
      </c>
      <c r="I273">
        <v>1.9E-3</v>
      </c>
    </row>
    <row r="274" spans="2:9">
      <c r="B274" t="s">
        <v>390</v>
      </c>
      <c r="C274" s="1">
        <v>2.3313000000000001</v>
      </c>
      <c r="H274" t="s">
        <v>495</v>
      </c>
      <c r="I274">
        <v>0</v>
      </c>
    </row>
    <row r="275" spans="2:9">
      <c r="B275" t="s">
        <v>392</v>
      </c>
      <c r="C275">
        <v>5.4000000000000003E-3</v>
      </c>
      <c r="H275" t="s">
        <v>390</v>
      </c>
      <c r="I275" s="1">
        <v>2.5358000000000001</v>
      </c>
    </row>
    <row r="276" spans="2:9">
      <c r="B276" t="s">
        <v>393</v>
      </c>
      <c r="C276">
        <v>2.9999999999999997E-4</v>
      </c>
      <c r="H276" t="s">
        <v>393</v>
      </c>
      <c r="I276">
        <v>6.9999999999999999E-4</v>
      </c>
    </row>
    <row r="277" spans="2:9">
      <c r="B277" t="s">
        <v>394</v>
      </c>
      <c r="C277">
        <v>1E-3</v>
      </c>
      <c r="H277" t="s">
        <v>394</v>
      </c>
      <c r="I277">
        <v>8.9999999999999998E-4</v>
      </c>
    </row>
    <row r="278" spans="2:9">
      <c r="B278" t="s">
        <v>395</v>
      </c>
      <c r="C278">
        <v>1.17E-2</v>
      </c>
      <c r="H278" t="s">
        <v>395</v>
      </c>
      <c r="I278">
        <v>1.23E-2</v>
      </c>
    </row>
    <row r="279" spans="2:9">
      <c r="B279" t="s">
        <v>396</v>
      </c>
      <c r="C279">
        <v>1.5599999999999999E-2</v>
      </c>
      <c r="H279" t="s">
        <v>396</v>
      </c>
      <c r="I279">
        <v>5.2900000000000003E-2</v>
      </c>
    </row>
    <row r="280" spans="2:9">
      <c r="B280" t="s">
        <v>397</v>
      </c>
      <c r="C280">
        <v>1.8599999999999998E-2</v>
      </c>
      <c r="H280" t="s">
        <v>397</v>
      </c>
      <c r="I280">
        <v>1.6899999999999998E-2</v>
      </c>
    </row>
    <row r="281" spans="2:9">
      <c r="B281" t="s">
        <v>398</v>
      </c>
      <c r="C281">
        <v>9.1000000000000004E-3</v>
      </c>
      <c r="H281" t="s">
        <v>398</v>
      </c>
      <c r="I281">
        <v>2.3999999999999998E-3</v>
      </c>
    </row>
    <row r="282" spans="2:9">
      <c r="B282" t="s">
        <v>400</v>
      </c>
      <c r="C282">
        <v>1.6999999999999999E-3</v>
      </c>
      <c r="H282" t="s">
        <v>399</v>
      </c>
      <c r="I282">
        <v>0</v>
      </c>
    </row>
    <row r="283" spans="2:9">
      <c r="B283" t="s">
        <v>401</v>
      </c>
      <c r="C283">
        <v>2.9999999999999997E-4</v>
      </c>
      <c r="H283" t="s">
        <v>400</v>
      </c>
      <c r="I283">
        <v>1.4E-3</v>
      </c>
    </row>
    <row r="284" spans="2:9">
      <c r="B284" t="s">
        <v>402</v>
      </c>
      <c r="C284">
        <v>4.7000000000000002E-3</v>
      </c>
      <c r="H284" t="s">
        <v>401</v>
      </c>
      <c r="I284">
        <v>2.9999999999999997E-4</v>
      </c>
    </row>
    <row r="285" spans="2:9">
      <c r="B285" t="s">
        <v>403</v>
      </c>
      <c r="C285">
        <v>1.95E-2</v>
      </c>
      <c r="H285" t="s">
        <v>402</v>
      </c>
      <c r="I285">
        <v>1.14E-2</v>
      </c>
    </row>
    <row r="286" spans="2:9">
      <c r="B286" t="s">
        <v>404</v>
      </c>
      <c r="C286">
        <v>0.34789999999999999</v>
      </c>
      <c r="H286" t="s">
        <v>403</v>
      </c>
      <c r="I286">
        <v>1.17E-2</v>
      </c>
    </row>
    <row r="287" spans="2:9">
      <c r="B287" t="s">
        <v>405</v>
      </c>
      <c r="C287">
        <v>0.14660000000000001</v>
      </c>
      <c r="H287" t="s">
        <v>404</v>
      </c>
      <c r="I287">
        <v>0.4844</v>
      </c>
    </row>
    <row r="288" spans="2:9">
      <c r="B288" t="s">
        <v>406</v>
      </c>
      <c r="C288">
        <v>0.16439999999999999</v>
      </c>
      <c r="H288" t="s">
        <v>405</v>
      </c>
      <c r="I288">
        <v>0.13650000000000001</v>
      </c>
    </row>
    <row r="289" spans="2:9">
      <c r="B289" t="s">
        <v>407</v>
      </c>
      <c r="C289">
        <v>9.0800000000000006E-2</v>
      </c>
      <c r="H289" t="s">
        <v>406</v>
      </c>
      <c r="I289">
        <v>0.3377</v>
      </c>
    </row>
    <row r="290" spans="2:9">
      <c r="B290" t="s">
        <v>408</v>
      </c>
      <c r="C290">
        <v>2.81E-2</v>
      </c>
      <c r="H290" t="s">
        <v>407</v>
      </c>
      <c r="I290">
        <v>5.4899999999999997E-2</v>
      </c>
    </row>
    <row r="291" spans="2:9">
      <c r="B291" t="s">
        <v>409</v>
      </c>
      <c r="C291">
        <v>3.8999999999999998E-3</v>
      </c>
      <c r="H291" t="s">
        <v>408</v>
      </c>
      <c r="I291">
        <v>1.7899999999999999E-2</v>
      </c>
    </row>
    <row r="292" spans="2:9">
      <c r="B292" t="s">
        <v>411</v>
      </c>
      <c r="C292">
        <v>1.5800000000000002E-2</v>
      </c>
      <c r="H292" t="s">
        <v>409</v>
      </c>
      <c r="I292">
        <v>4.3E-3</v>
      </c>
    </row>
    <row r="293" spans="2:9">
      <c r="B293" t="s">
        <v>412</v>
      </c>
      <c r="C293">
        <v>6.7400000000000002E-2</v>
      </c>
      <c r="H293" t="s">
        <v>410</v>
      </c>
      <c r="I293">
        <v>5.0000000000000001E-4</v>
      </c>
    </row>
    <row r="294" spans="2:9">
      <c r="B294" t="s">
        <v>413</v>
      </c>
      <c r="C294">
        <v>0.19839999999999999</v>
      </c>
      <c r="H294" t="s">
        <v>411</v>
      </c>
      <c r="I294">
        <v>6.54E-2</v>
      </c>
    </row>
    <row r="295" spans="2:9">
      <c r="B295" t="s">
        <v>414</v>
      </c>
      <c r="C295">
        <v>8.2500000000000004E-2</v>
      </c>
      <c r="H295" t="s">
        <v>412</v>
      </c>
      <c r="I295">
        <v>0.12720000000000001</v>
      </c>
    </row>
    <row r="296" spans="2:9">
      <c r="B296" t="s">
        <v>415</v>
      </c>
      <c r="C296">
        <v>0.60940000000000005</v>
      </c>
      <c r="H296" t="s">
        <v>413</v>
      </c>
      <c r="I296">
        <v>0.24340000000000001</v>
      </c>
    </row>
    <row r="297" spans="2:9">
      <c r="B297" t="s">
        <v>416</v>
      </c>
      <c r="C297">
        <v>8.8800000000000004E-2</v>
      </c>
      <c r="H297" t="s">
        <v>414</v>
      </c>
      <c r="I297">
        <v>2.98E-2</v>
      </c>
    </row>
    <row r="298" spans="2:9">
      <c r="B298" t="s">
        <v>417</v>
      </c>
      <c r="C298">
        <v>0.2656</v>
      </c>
      <c r="H298" t="s">
        <v>415</v>
      </c>
      <c r="I298" s="1">
        <v>1.0167999999999999</v>
      </c>
    </row>
    <row r="299" spans="2:9">
      <c r="B299" t="s">
        <v>418</v>
      </c>
      <c r="C299">
        <v>0.1343</v>
      </c>
      <c r="H299" t="s">
        <v>416</v>
      </c>
      <c r="I299">
        <v>0.16500000000000001</v>
      </c>
    </row>
    <row r="300" spans="2:9">
      <c r="B300" t="s">
        <v>419</v>
      </c>
      <c r="C300">
        <v>5.2900000000000003E-2</v>
      </c>
      <c r="H300" t="s">
        <v>417</v>
      </c>
      <c r="I300">
        <v>0.36209999999999998</v>
      </c>
    </row>
    <row r="301" spans="2:9">
      <c r="B301" t="s">
        <v>420</v>
      </c>
      <c r="C301">
        <v>3.8100000000000002E-2</v>
      </c>
      <c r="H301" t="s">
        <v>418</v>
      </c>
      <c r="I301">
        <v>0.33510000000000001</v>
      </c>
    </row>
    <row r="302" spans="2:9">
      <c r="B302" t="s">
        <v>421</v>
      </c>
      <c r="C302">
        <v>0.2349</v>
      </c>
      <c r="H302" t="s">
        <v>419</v>
      </c>
      <c r="I302">
        <v>5.4600000000000003E-2</v>
      </c>
    </row>
    <row r="303" spans="2:9">
      <c r="B303" t="s">
        <v>423</v>
      </c>
      <c r="C303">
        <v>2.3E-3</v>
      </c>
      <c r="H303" t="s">
        <v>420</v>
      </c>
      <c r="I303">
        <v>4.1399999999999999E-2</v>
      </c>
    </row>
    <row r="304" spans="2:9">
      <c r="B304" t="s">
        <v>424</v>
      </c>
      <c r="C304">
        <v>5.4999999999999997E-3</v>
      </c>
      <c r="H304" t="s">
        <v>421</v>
      </c>
      <c r="I304">
        <v>0.26490000000000002</v>
      </c>
    </row>
    <row r="305" spans="1:9">
      <c r="B305" t="s">
        <v>425</v>
      </c>
      <c r="C305">
        <v>1.1000000000000001E-3</v>
      </c>
      <c r="H305" t="s">
        <v>423</v>
      </c>
      <c r="I305">
        <v>2.9999999999999997E-4</v>
      </c>
    </row>
    <row r="306" spans="1:9">
      <c r="B306" t="s">
        <v>426</v>
      </c>
      <c r="C306">
        <v>7.3000000000000001E-3</v>
      </c>
      <c r="H306" t="s">
        <v>424</v>
      </c>
      <c r="I306">
        <v>1.1999999999999999E-3</v>
      </c>
    </row>
    <row r="307" spans="1:9">
      <c r="B307" t="s">
        <v>427</v>
      </c>
      <c r="C307">
        <v>2.12E-2</v>
      </c>
      <c r="H307" t="s">
        <v>425</v>
      </c>
      <c r="I307">
        <v>2.9999999999999997E-4</v>
      </c>
    </row>
    <row r="308" spans="1:9">
      <c r="B308" t="s">
        <v>428</v>
      </c>
      <c r="C308">
        <v>0.77449999999999997</v>
      </c>
      <c r="H308" t="s">
        <v>426</v>
      </c>
      <c r="I308">
        <v>2.8999999999999998E-3</v>
      </c>
    </row>
    <row r="309" spans="1:9">
      <c r="H309" t="s">
        <v>427</v>
      </c>
      <c r="I309">
        <v>4.0099999999999997E-2</v>
      </c>
    </row>
    <row r="310" spans="1:9">
      <c r="H310" t="s">
        <v>428</v>
      </c>
      <c r="I310" s="1">
        <v>1.4421999999999999</v>
      </c>
    </row>
    <row r="312" spans="1:9">
      <c r="A312" s="113" t="s">
        <v>804</v>
      </c>
      <c r="B312" s="114"/>
      <c r="C312" s="114"/>
      <c r="D312" s="114"/>
      <c r="E312" s="114"/>
      <c r="F312" s="114"/>
      <c r="G312" s="114"/>
      <c r="H312" s="114"/>
      <c r="I312" s="114"/>
    </row>
    <row r="313" spans="1:9">
      <c r="A313" s="114"/>
      <c r="B313" s="114"/>
      <c r="C313" s="114"/>
      <c r="D313" s="114"/>
      <c r="E313" s="114"/>
      <c r="F313" s="114"/>
      <c r="G313" s="114"/>
      <c r="H313" s="114"/>
      <c r="I313" s="114"/>
    </row>
    <row r="314" spans="1:9">
      <c r="A314" s="114"/>
      <c r="B314" s="114"/>
      <c r="C314" s="114"/>
      <c r="D314" s="114"/>
      <c r="E314" s="114"/>
      <c r="F314" s="114"/>
      <c r="G314" s="114"/>
      <c r="H314" s="114"/>
      <c r="I314" s="114"/>
    </row>
    <row r="315" spans="1:9">
      <c r="A315" s="114"/>
      <c r="B315" s="114"/>
      <c r="C315" s="114"/>
      <c r="D315" s="114"/>
      <c r="E315" s="114"/>
      <c r="F315" s="114"/>
      <c r="G315" s="114"/>
      <c r="H315" s="114"/>
      <c r="I315" s="114"/>
    </row>
    <row r="316" spans="1:9" ht="77" customHeight="1">
      <c r="A316" s="114"/>
      <c r="B316" s="114"/>
      <c r="C316" s="114"/>
      <c r="D316" s="114"/>
      <c r="E316" s="114"/>
      <c r="F316" s="114"/>
      <c r="G316" s="114"/>
      <c r="H316" s="114"/>
      <c r="I316" s="114"/>
    </row>
  </sheetData>
  <mergeCells count="10">
    <mergeCell ref="A312:I316"/>
    <mergeCell ref="A1:G1"/>
    <mergeCell ref="A206:C206"/>
    <mergeCell ref="H206:I206"/>
    <mergeCell ref="A128:C128"/>
    <mergeCell ref="H128:I128"/>
    <mergeCell ref="A2:C2"/>
    <mergeCell ref="H2:I2"/>
    <mergeCell ref="A3:C3"/>
    <mergeCell ref="H3:I3"/>
  </mergeCells>
  <pageMargins left="0.7" right="0.7" top="0.75" bottom="0.75" header="0.3" footer="0.3"/>
  <pageSetup paperSize="9" orientation="portrait" horizontalDpi="4294967292" verticalDpi="429496729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328"/>
  <sheetViews>
    <sheetView topLeftCell="A312" workbookViewId="0">
      <selection activeCell="A324" sqref="A324:I328"/>
    </sheetView>
  </sheetViews>
  <sheetFormatPr defaultColWidth="8.81640625" defaultRowHeight="14.5"/>
  <cols>
    <col min="1" max="1" width="15.36328125" customWidth="1"/>
    <col min="2" max="2" width="37" customWidth="1"/>
    <col min="3" max="3" width="13.81640625" customWidth="1"/>
    <col min="8" max="8" width="30" customWidth="1"/>
    <col min="9" max="9" width="26.6328125" customWidth="1"/>
    <col min="10" max="10" width="35.6328125" customWidth="1"/>
  </cols>
  <sheetData>
    <row r="1" spans="1:10" ht="28.5">
      <c r="A1" s="115" t="s">
        <v>222</v>
      </c>
      <c r="B1" s="116"/>
      <c r="C1" s="116"/>
      <c r="D1" s="116"/>
      <c r="E1" s="116"/>
      <c r="F1" s="116"/>
      <c r="G1" s="116"/>
      <c r="H1" s="6"/>
      <c r="I1" s="6"/>
      <c r="J1" s="6"/>
    </row>
    <row r="2" spans="1:10" ht="21">
      <c r="A2" s="118" t="s">
        <v>54</v>
      </c>
      <c r="B2" s="118"/>
      <c r="C2" s="118"/>
      <c r="H2" s="118" t="s">
        <v>72</v>
      </c>
      <c r="I2" s="118"/>
    </row>
    <row r="3" spans="1:10" ht="18.5">
      <c r="A3" s="117" t="s">
        <v>720</v>
      </c>
      <c r="B3" s="117"/>
      <c r="C3" s="117"/>
      <c r="H3" s="117" t="s">
        <v>720</v>
      </c>
      <c r="I3" s="117"/>
    </row>
    <row r="4" spans="1:10">
      <c r="A4" s="5" t="s">
        <v>73</v>
      </c>
      <c r="B4" s="3"/>
      <c r="H4" s="5" t="s">
        <v>73</v>
      </c>
      <c r="I4" s="3"/>
    </row>
    <row r="5" spans="1:10">
      <c r="B5" t="s">
        <v>227</v>
      </c>
      <c r="C5" s="1">
        <v>59.432499999999997</v>
      </c>
      <c r="H5" t="s">
        <v>227</v>
      </c>
      <c r="I5" s="1">
        <v>0.83589999999999998</v>
      </c>
    </row>
    <row r="6" spans="1:10">
      <c r="B6" t="s">
        <v>228</v>
      </c>
      <c r="C6" s="1">
        <v>13.7456</v>
      </c>
      <c r="H6" t="s">
        <v>228</v>
      </c>
      <c r="I6">
        <v>3.8800000000000001E-2</v>
      </c>
    </row>
    <row r="7" spans="1:10">
      <c r="B7" t="s">
        <v>229</v>
      </c>
      <c r="C7">
        <v>0.48099999999999998</v>
      </c>
      <c r="H7" t="s">
        <v>229</v>
      </c>
      <c r="I7">
        <v>6.8900000000000003E-2</v>
      </c>
    </row>
    <row r="8" spans="1:10">
      <c r="B8" t="s">
        <v>230</v>
      </c>
      <c r="C8" s="1">
        <v>1.7669999999999999</v>
      </c>
      <c r="H8" t="s">
        <v>230</v>
      </c>
      <c r="I8">
        <v>0.30209999999999998</v>
      </c>
    </row>
    <row r="9" spans="1:10">
      <c r="B9" t="s">
        <v>231</v>
      </c>
      <c r="C9" s="1">
        <v>1.3562000000000001</v>
      </c>
      <c r="H9" t="s">
        <v>232</v>
      </c>
      <c r="I9">
        <v>3.3999999999999998E-3</v>
      </c>
    </row>
    <row r="10" spans="1:10">
      <c r="B10" t="s">
        <v>232</v>
      </c>
      <c r="C10" s="1">
        <v>2.3872</v>
      </c>
      <c r="H10" t="s">
        <v>233</v>
      </c>
      <c r="I10">
        <v>1.12E-2</v>
      </c>
    </row>
    <row r="11" spans="1:10">
      <c r="B11" t="s">
        <v>233</v>
      </c>
      <c r="C11">
        <v>1.0829</v>
      </c>
      <c r="H11" t="s">
        <v>234</v>
      </c>
      <c r="I11">
        <v>3.1006</v>
      </c>
    </row>
    <row r="12" spans="1:10">
      <c r="B12" t="s">
        <v>234</v>
      </c>
      <c r="C12" s="1">
        <v>2.7374000000000001</v>
      </c>
      <c r="H12" t="s">
        <v>235</v>
      </c>
      <c r="I12" s="1">
        <v>2.8199999999999999E-2</v>
      </c>
    </row>
    <row r="13" spans="1:10">
      <c r="B13" t="s">
        <v>235</v>
      </c>
      <c r="C13">
        <v>0.59609999999999996</v>
      </c>
      <c r="H13" t="s">
        <v>236</v>
      </c>
      <c r="I13">
        <v>7.4999999999999997E-2</v>
      </c>
    </row>
    <row r="14" spans="1:10">
      <c r="B14" t="s">
        <v>236</v>
      </c>
      <c r="C14" s="1">
        <v>5.1284999999999998</v>
      </c>
      <c r="H14" t="s">
        <v>238</v>
      </c>
      <c r="I14">
        <v>56.426099999999998</v>
      </c>
    </row>
    <row r="15" spans="1:10">
      <c r="B15" t="s">
        <v>237</v>
      </c>
      <c r="C15">
        <v>0.95540000000000003</v>
      </c>
      <c r="H15" t="s">
        <v>239</v>
      </c>
      <c r="I15" s="1">
        <v>13.909000000000001</v>
      </c>
    </row>
    <row r="16" spans="1:10">
      <c r="B16" t="s">
        <v>238</v>
      </c>
      <c r="C16">
        <v>0.38669999999999999</v>
      </c>
      <c r="H16" t="s">
        <v>240</v>
      </c>
      <c r="I16" s="1">
        <v>0.76580000000000004</v>
      </c>
    </row>
    <row r="17" spans="1:9">
      <c r="B17" t="s">
        <v>239</v>
      </c>
      <c r="C17">
        <v>2.9100000000000001E-2</v>
      </c>
      <c r="H17" t="s">
        <v>241</v>
      </c>
      <c r="I17">
        <v>1.5113000000000001</v>
      </c>
    </row>
    <row r="18" spans="1:9">
      <c r="B18" t="s">
        <v>240</v>
      </c>
      <c r="C18">
        <v>2.3199999999999998E-2</v>
      </c>
      <c r="H18" t="s">
        <v>242</v>
      </c>
      <c r="I18" s="1">
        <v>2.0280999999999998</v>
      </c>
    </row>
    <row r="19" spans="1:9">
      <c r="B19" t="s">
        <v>241</v>
      </c>
      <c r="C19">
        <v>0.11459999999999999</v>
      </c>
      <c r="H19" t="s">
        <v>243</v>
      </c>
      <c r="I19" s="1">
        <v>1.3037000000000001</v>
      </c>
    </row>
    <row r="20" spans="1:9">
      <c r="B20" t="s">
        <v>242</v>
      </c>
      <c r="C20">
        <v>0</v>
      </c>
      <c r="H20" t="s">
        <v>244</v>
      </c>
      <c r="I20" s="1">
        <v>1.2448999999999999</v>
      </c>
    </row>
    <row r="21" spans="1:9">
      <c r="B21" t="s">
        <v>243</v>
      </c>
      <c r="C21">
        <v>2.0000000000000001E-4</v>
      </c>
      <c r="H21" t="s">
        <v>245</v>
      </c>
      <c r="I21" s="1">
        <v>0.50980000000000003</v>
      </c>
    </row>
    <row r="22" spans="1:9">
      <c r="B22" t="s">
        <v>244</v>
      </c>
      <c r="C22">
        <v>1.43E-2</v>
      </c>
      <c r="H22" t="s">
        <v>246</v>
      </c>
      <c r="I22">
        <v>6.1849999999999996</v>
      </c>
    </row>
    <row r="23" spans="1:9">
      <c r="B23" t="s">
        <v>245</v>
      </c>
      <c r="C23">
        <v>5.7000000000000002E-3</v>
      </c>
      <c r="H23" t="s">
        <v>247</v>
      </c>
      <c r="I23" s="1">
        <v>0.96020000000000005</v>
      </c>
    </row>
    <row r="24" spans="1:9">
      <c r="B24" t="s">
        <v>246</v>
      </c>
      <c r="C24">
        <v>5.4699999999999999E-2</v>
      </c>
    </row>
    <row r="25" spans="1:9">
      <c r="B25" t="s">
        <v>247</v>
      </c>
      <c r="C25">
        <v>0</v>
      </c>
    </row>
    <row r="27" spans="1:9">
      <c r="A27" s="5" t="s">
        <v>76</v>
      </c>
      <c r="B27" s="5"/>
      <c r="H27" s="5" t="s">
        <v>76</v>
      </c>
      <c r="I27" s="5"/>
    </row>
    <row r="28" spans="1:9">
      <c r="B28" s="4" t="s">
        <v>74</v>
      </c>
      <c r="C28" s="3" t="s">
        <v>75</v>
      </c>
      <c r="H28" s="4" t="s">
        <v>74</v>
      </c>
      <c r="I28" s="3" t="s">
        <v>75</v>
      </c>
    </row>
    <row r="29" spans="1:9">
      <c r="B29" t="s">
        <v>0</v>
      </c>
      <c r="C29" s="1">
        <v>27.918800000000001</v>
      </c>
      <c r="H29" t="s">
        <v>0</v>
      </c>
      <c r="I29">
        <v>43.654800000000002</v>
      </c>
    </row>
    <row r="30" spans="1:9">
      <c r="B30" t="s">
        <v>1</v>
      </c>
      <c r="C30" s="1">
        <v>53.636400000000002</v>
      </c>
      <c r="H30" t="s">
        <v>1</v>
      </c>
      <c r="I30">
        <v>66.363600000000005</v>
      </c>
    </row>
    <row r="31" spans="1:9">
      <c r="B31" t="s">
        <v>5</v>
      </c>
      <c r="C31" s="1">
        <v>2.4691399999999999</v>
      </c>
      <c r="H31" t="s">
        <v>5</v>
      </c>
      <c r="I31">
        <v>9.8765400000000003</v>
      </c>
    </row>
    <row r="32" spans="1:9">
      <c r="B32" t="s">
        <v>6</v>
      </c>
      <c r="C32" s="1">
        <v>22.5352</v>
      </c>
      <c r="H32" t="s">
        <v>6</v>
      </c>
      <c r="I32">
        <v>22.5352</v>
      </c>
    </row>
    <row r="33" spans="2:9">
      <c r="B33" t="s">
        <v>7</v>
      </c>
      <c r="C33" s="1">
        <v>4.26065</v>
      </c>
      <c r="H33" t="s">
        <v>7</v>
      </c>
      <c r="I33">
        <v>30.827100000000002</v>
      </c>
    </row>
    <row r="34" spans="2:9">
      <c r="B34" t="s">
        <v>4</v>
      </c>
      <c r="C34" s="1">
        <v>9.0909099999999992</v>
      </c>
      <c r="H34" t="s">
        <v>4</v>
      </c>
      <c r="I34">
        <v>23.776199999999999</v>
      </c>
    </row>
    <row r="35" spans="2:9">
      <c r="B35" t="s">
        <v>3</v>
      </c>
      <c r="C35" s="1">
        <v>18.672699999999999</v>
      </c>
      <c r="H35" t="s">
        <v>3</v>
      </c>
      <c r="I35">
        <v>21.934799999999999</v>
      </c>
    </row>
    <row r="36" spans="2:9">
      <c r="B36" t="s">
        <v>2</v>
      </c>
      <c r="C36" s="1">
        <v>0</v>
      </c>
      <c r="H36" t="s">
        <v>2</v>
      </c>
      <c r="I36">
        <v>10.344799999999999</v>
      </c>
    </row>
    <row r="37" spans="2:9">
      <c r="B37" t="s">
        <v>8</v>
      </c>
      <c r="C37" s="1">
        <v>11.8644</v>
      </c>
      <c r="H37" t="s">
        <v>8</v>
      </c>
      <c r="I37">
        <v>0</v>
      </c>
    </row>
    <row r="38" spans="2:9">
      <c r="B38" t="s">
        <v>9</v>
      </c>
      <c r="C38">
        <v>0</v>
      </c>
      <c r="H38" t="s">
        <v>9</v>
      </c>
      <c r="I38">
        <v>0</v>
      </c>
    </row>
    <row r="39" spans="2:9">
      <c r="B39" t="s">
        <v>10</v>
      </c>
      <c r="C39" s="1">
        <v>30.3935</v>
      </c>
      <c r="H39" t="s">
        <v>10</v>
      </c>
      <c r="I39">
        <v>2.3066499999999999</v>
      </c>
    </row>
    <row r="40" spans="2:9">
      <c r="B40" t="s">
        <v>11</v>
      </c>
      <c r="C40" s="1">
        <v>12.766</v>
      </c>
      <c r="H40" t="s">
        <v>11</v>
      </c>
      <c r="I40">
        <v>0.70921999999999996</v>
      </c>
    </row>
    <row r="41" spans="2:9">
      <c r="B41" t="s">
        <v>12</v>
      </c>
      <c r="C41" s="1">
        <v>4.5454499999999998</v>
      </c>
      <c r="H41" t="s">
        <v>12</v>
      </c>
      <c r="I41">
        <v>0</v>
      </c>
    </row>
    <row r="42" spans="2:9">
      <c r="B42" t="s">
        <v>13</v>
      </c>
      <c r="C42" s="1">
        <v>22.123899999999999</v>
      </c>
      <c r="H42" t="s">
        <v>13</v>
      </c>
      <c r="I42">
        <v>14.1593</v>
      </c>
    </row>
    <row r="43" spans="2:9">
      <c r="B43" t="s">
        <v>14</v>
      </c>
      <c r="C43" s="1">
        <v>66.115700000000004</v>
      </c>
      <c r="H43" t="s">
        <v>14</v>
      </c>
      <c r="I43">
        <v>21.4876</v>
      </c>
    </row>
    <row r="44" spans="2:9">
      <c r="B44" t="s">
        <v>15</v>
      </c>
      <c r="C44" s="1">
        <v>21.126799999999999</v>
      </c>
      <c r="H44" t="s">
        <v>15</v>
      </c>
      <c r="I44">
        <v>7.0422500000000001</v>
      </c>
    </row>
    <row r="45" spans="2:9">
      <c r="B45" t="s">
        <v>16</v>
      </c>
      <c r="C45" s="1">
        <v>48.2759</v>
      </c>
      <c r="H45" t="s">
        <v>16</v>
      </c>
      <c r="I45">
        <v>0</v>
      </c>
    </row>
    <row r="46" spans="2:9">
      <c r="B46" t="s">
        <v>17</v>
      </c>
      <c r="C46" s="1">
        <v>33.968299999999999</v>
      </c>
      <c r="H46" t="s">
        <v>17</v>
      </c>
      <c r="I46">
        <v>29.206299999999999</v>
      </c>
    </row>
    <row r="47" spans="2:9">
      <c r="B47" t="s">
        <v>18</v>
      </c>
      <c r="C47" s="1">
        <v>18.3673</v>
      </c>
      <c r="H47" t="s">
        <v>18</v>
      </c>
      <c r="I47">
        <v>18.3673</v>
      </c>
    </row>
    <row r="48" spans="2:9">
      <c r="B48" t="s">
        <v>19</v>
      </c>
      <c r="C48" s="1">
        <v>4.0983599999999996</v>
      </c>
      <c r="H48" t="s">
        <v>19</v>
      </c>
      <c r="I48">
        <v>0</v>
      </c>
    </row>
    <row r="49" spans="2:9">
      <c r="B49" t="s">
        <v>20</v>
      </c>
      <c r="C49" s="1">
        <v>21.060400000000001</v>
      </c>
      <c r="H49" t="s">
        <v>20</v>
      </c>
      <c r="I49">
        <v>1.32548</v>
      </c>
    </row>
    <row r="50" spans="2:9">
      <c r="B50" t="s">
        <v>21</v>
      </c>
      <c r="C50" s="1">
        <v>29.896899999999999</v>
      </c>
      <c r="H50" t="s">
        <v>21</v>
      </c>
      <c r="I50">
        <v>0</v>
      </c>
    </row>
    <row r="51" spans="2:9">
      <c r="B51" t="s">
        <v>22</v>
      </c>
      <c r="C51" s="1">
        <v>10.929</v>
      </c>
      <c r="H51" t="s">
        <v>22</v>
      </c>
      <c r="I51">
        <v>0</v>
      </c>
    </row>
    <row r="52" spans="2:9">
      <c r="B52" t="s">
        <v>23</v>
      </c>
      <c r="C52" s="1">
        <v>2.4055</v>
      </c>
      <c r="H52" t="s">
        <v>23</v>
      </c>
      <c r="I52">
        <v>1.3745700000000001</v>
      </c>
    </row>
    <row r="53" spans="2:9">
      <c r="B53" t="s">
        <v>24</v>
      </c>
      <c r="C53" s="1">
        <v>19.444400000000002</v>
      </c>
      <c r="H53" t="s">
        <v>24</v>
      </c>
      <c r="I53">
        <v>2.7777799999999999</v>
      </c>
    </row>
    <row r="54" spans="2:9">
      <c r="B54" t="s">
        <v>25</v>
      </c>
      <c r="C54" s="1">
        <v>4.9912900000000002</v>
      </c>
      <c r="H54" t="s">
        <v>25</v>
      </c>
      <c r="I54">
        <v>0</v>
      </c>
    </row>
    <row r="55" spans="2:9">
      <c r="B55" t="s">
        <v>26</v>
      </c>
      <c r="C55" s="1">
        <v>15.126099999999999</v>
      </c>
      <c r="H55" t="s">
        <v>26</v>
      </c>
      <c r="I55">
        <v>0</v>
      </c>
    </row>
    <row r="56" spans="2:9">
      <c r="B56" t="s">
        <v>27</v>
      </c>
      <c r="C56" s="1">
        <v>17.647099999999998</v>
      </c>
      <c r="H56" t="s">
        <v>27</v>
      </c>
      <c r="I56">
        <v>2.7149299999999998</v>
      </c>
    </row>
    <row r="57" spans="2:9">
      <c r="B57" t="s">
        <v>28</v>
      </c>
      <c r="C57" s="1">
        <v>70.967699999999994</v>
      </c>
      <c r="H57" t="s">
        <v>28</v>
      </c>
      <c r="I57">
        <v>0</v>
      </c>
    </row>
    <row r="58" spans="2:9">
      <c r="B58" t="s">
        <v>29</v>
      </c>
      <c r="C58" s="1">
        <v>63.253</v>
      </c>
      <c r="H58" t="s">
        <v>29</v>
      </c>
      <c r="I58">
        <v>19.277100000000001</v>
      </c>
    </row>
    <row r="59" spans="2:9">
      <c r="B59" t="s">
        <v>30</v>
      </c>
      <c r="C59" s="1">
        <v>34.591200000000001</v>
      </c>
      <c r="H59" t="s">
        <v>30</v>
      </c>
      <c r="I59">
        <v>3.1446499999999999</v>
      </c>
    </row>
    <row r="60" spans="2:9">
      <c r="B60" t="s">
        <v>31</v>
      </c>
      <c r="C60">
        <v>0</v>
      </c>
      <c r="H60" t="s">
        <v>31</v>
      </c>
      <c r="I60">
        <v>2.8571399999999998</v>
      </c>
    </row>
    <row r="61" spans="2:9">
      <c r="B61" t="s">
        <v>32</v>
      </c>
      <c r="C61">
        <v>0</v>
      </c>
      <c r="H61" t="s">
        <v>32</v>
      </c>
      <c r="I61">
        <v>0</v>
      </c>
    </row>
    <row r="62" spans="2:9">
      <c r="B62" t="s">
        <v>33</v>
      </c>
      <c r="C62" s="1">
        <v>3.3036799999999999</v>
      </c>
      <c r="H62" t="s">
        <v>33</v>
      </c>
      <c r="I62">
        <v>21.0928</v>
      </c>
    </row>
    <row r="63" spans="2:9">
      <c r="B63" t="s">
        <v>34</v>
      </c>
      <c r="C63">
        <v>0</v>
      </c>
      <c r="H63" t="s">
        <v>34</v>
      </c>
      <c r="I63">
        <v>5.6985299999999999</v>
      </c>
    </row>
    <row r="64" spans="2:9">
      <c r="B64" t="s">
        <v>35</v>
      </c>
      <c r="C64">
        <v>0</v>
      </c>
      <c r="H64" t="s">
        <v>35</v>
      </c>
      <c r="I64">
        <v>4.87805</v>
      </c>
    </row>
    <row r="65" spans="2:9">
      <c r="B65" t="s">
        <v>36</v>
      </c>
      <c r="C65" s="1">
        <v>2.5862099999999999</v>
      </c>
      <c r="H65" t="s">
        <v>36</v>
      </c>
      <c r="I65">
        <v>19.137899999999998</v>
      </c>
    </row>
    <row r="66" spans="2:9">
      <c r="B66" t="s">
        <v>37</v>
      </c>
      <c r="C66">
        <v>0</v>
      </c>
      <c r="H66" t="s">
        <v>37</v>
      </c>
      <c r="I66">
        <v>5.5555599999999998</v>
      </c>
    </row>
    <row r="67" spans="2:9">
      <c r="B67" t="s">
        <v>38</v>
      </c>
      <c r="C67">
        <v>0</v>
      </c>
      <c r="H67" t="s">
        <v>38</v>
      </c>
      <c r="I67">
        <v>0</v>
      </c>
    </row>
    <row r="68" spans="2:9">
      <c r="B68" t="s">
        <v>39</v>
      </c>
      <c r="C68" s="1">
        <v>0</v>
      </c>
      <c r="H68" t="s">
        <v>39</v>
      </c>
      <c r="I68">
        <v>49.629600000000003</v>
      </c>
    </row>
    <row r="69" spans="2:9">
      <c r="B69" t="s">
        <v>40</v>
      </c>
      <c r="C69" s="1">
        <v>21.476500000000001</v>
      </c>
      <c r="H69" t="s">
        <v>40</v>
      </c>
      <c r="I69">
        <v>9.7315400000000007</v>
      </c>
    </row>
    <row r="70" spans="2:9">
      <c r="B70" t="s">
        <v>41</v>
      </c>
      <c r="C70" s="1">
        <v>0</v>
      </c>
      <c r="H70" t="s">
        <v>41</v>
      </c>
      <c r="I70">
        <v>0</v>
      </c>
    </row>
    <row r="71" spans="2:9">
      <c r="B71" t="s">
        <v>42</v>
      </c>
      <c r="C71">
        <v>0</v>
      </c>
      <c r="H71" t="s">
        <v>42</v>
      </c>
      <c r="I71">
        <v>1.4814799999999999</v>
      </c>
    </row>
    <row r="72" spans="2:9">
      <c r="B72" t="s">
        <v>43</v>
      </c>
      <c r="C72">
        <v>0</v>
      </c>
      <c r="H72" t="s">
        <v>43</v>
      </c>
      <c r="I72">
        <v>22.881399999999999</v>
      </c>
    </row>
    <row r="73" spans="2:9">
      <c r="B73" t="s">
        <v>44</v>
      </c>
      <c r="C73">
        <v>0</v>
      </c>
      <c r="H73" t="s">
        <v>44</v>
      </c>
      <c r="I73">
        <v>14.473699999999999</v>
      </c>
    </row>
    <row r="74" spans="2:9">
      <c r="B74" t="s">
        <v>45</v>
      </c>
      <c r="C74">
        <v>0</v>
      </c>
      <c r="H74" t="s">
        <v>45</v>
      </c>
      <c r="I74">
        <v>2.63158</v>
      </c>
    </row>
    <row r="75" spans="2:9">
      <c r="B75" t="s">
        <v>46</v>
      </c>
      <c r="C75" s="1">
        <v>1</v>
      </c>
      <c r="H75" t="s">
        <v>46</v>
      </c>
      <c r="I75">
        <v>0</v>
      </c>
    </row>
    <row r="76" spans="2:9">
      <c r="B76" t="s">
        <v>47</v>
      </c>
      <c r="C76">
        <v>0</v>
      </c>
      <c r="H76" t="s">
        <v>47</v>
      </c>
      <c r="I76">
        <v>14.746499999999999</v>
      </c>
    </row>
    <row r="77" spans="2:9">
      <c r="B77" t="s">
        <v>48</v>
      </c>
      <c r="C77">
        <v>0</v>
      </c>
      <c r="H77" t="s">
        <v>48</v>
      </c>
      <c r="I77">
        <v>2.29956</v>
      </c>
    </row>
    <row r="78" spans="2:9">
      <c r="B78" t="s">
        <v>49</v>
      </c>
      <c r="C78">
        <v>0</v>
      </c>
      <c r="H78" t="s">
        <v>49</v>
      </c>
      <c r="I78">
        <v>10.752700000000001</v>
      </c>
    </row>
    <row r="79" spans="2:9">
      <c r="B79" t="s">
        <v>50</v>
      </c>
      <c r="C79" s="1">
        <v>0</v>
      </c>
      <c r="H79" t="s">
        <v>50</v>
      </c>
      <c r="I79">
        <v>14.678900000000001</v>
      </c>
    </row>
    <row r="80" spans="2:9">
      <c r="B80" t="s">
        <v>51</v>
      </c>
      <c r="C80">
        <v>0</v>
      </c>
      <c r="H80" t="s">
        <v>51</v>
      </c>
      <c r="I80">
        <v>64.761899999999997</v>
      </c>
    </row>
    <row r="81" spans="1:10">
      <c r="B81" t="s">
        <v>52</v>
      </c>
      <c r="C81" s="1">
        <v>13.924099999999999</v>
      </c>
      <c r="H81" t="s">
        <v>52</v>
      </c>
      <c r="I81">
        <v>62.025300000000001</v>
      </c>
    </row>
    <row r="82" spans="1:10">
      <c r="B82" t="s">
        <v>53</v>
      </c>
      <c r="C82">
        <v>0.2079</v>
      </c>
      <c r="H82" t="s">
        <v>53</v>
      </c>
      <c r="I82">
        <v>19.5426</v>
      </c>
    </row>
    <row r="84" spans="1:10">
      <c r="A84" s="5" t="s">
        <v>98</v>
      </c>
      <c r="B84" s="5"/>
      <c r="C84" s="5"/>
      <c r="H84" s="5" t="s">
        <v>98</v>
      </c>
      <c r="I84" s="5"/>
      <c r="J84" s="5"/>
    </row>
    <row r="85" spans="1:10">
      <c r="B85" t="s">
        <v>248</v>
      </c>
      <c r="C85">
        <v>5.2499999999999998E-2</v>
      </c>
      <c r="H85" t="s">
        <v>248</v>
      </c>
      <c r="I85">
        <v>8.0000000000000002E-3</v>
      </c>
    </row>
    <row r="86" spans="1:10">
      <c r="B86" t="s">
        <v>249</v>
      </c>
      <c r="C86">
        <v>6.9999999999999999E-4</v>
      </c>
      <c r="H86" t="s">
        <v>249</v>
      </c>
      <c r="I86">
        <v>3.6900000000000002E-2</v>
      </c>
    </row>
    <row r="87" spans="1:10">
      <c r="B87" t="s">
        <v>250</v>
      </c>
      <c r="C87">
        <v>0</v>
      </c>
      <c r="H87" t="s">
        <v>511</v>
      </c>
      <c r="I87">
        <v>0</v>
      </c>
    </row>
    <row r="88" spans="1:10">
      <c r="B88" t="s">
        <v>251</v>
      </c>
      <c r="C88">
        <v>2.0000000000000001E-4</v>
      </c>
      <c r="H88" t="s">
        <v>430</v>
      </c>
      <c r="I88">
        <v>5.9999999999999995E-4</v>
      </c>
    </row>
    <row r="89" spans="1:10">
      <c r="B89" t="s">
        <v>252</v>
      </c>
      <c r="C89">
        <v>4.0000000000000002E-4</v>
      </c>
      <c r="H89" t="s">
        <v>512</v>
      </c>
      <c r="I89">
        <v>2.0000000000000001E-4</v>
      </c>
    </row>
    <row r="90" spans="1:10">
      <c r="B90" t="s">
        <v>253</v>
      </c>
      <c r="C90">
        <v>2.3E-3</v>
      </c>
      <c r="H90" t="s">
        <v>432</v>
      </c>
      <c r="I90">
        <v>2.9999999999999997E-4</v>
      </c>
    </row>
    <row r="91" spans="1:10">
      <c r="B91" t="s">
        <v>254</v>
      </c>
      <c r="C91">
        <v>5.0000000000000001E-4</v>
      </c>
      <c r="H91" t="s">
        <v>513</v>
      </c>
      <c r="I91">
        <v>1.6999999999999999E-3</v>
      </c>
    </row>
    <row r="92" spans="1:10">
      <c r="B92" t="s">
        <v>255</v>
      </c>
      <c r="C92">
        <v>1.5E-3</v>
      </c>
      <c r="H92" t="s">
        <v>433</v>
      </c>
      <c r="I92">
        <v>5.5999999999999999E-3</v>
      </c>
    </row>
    <row r="93" spans="1:10">
      <c r="B93" t="s">
        <v>256</v>
      </c>
      <c r="C93">
        <v>8.0000000000000004E-4</v>
      </c>
      <c r="H93" t="s">
        <v>514</v>
      </c>
      <c r="I93">
        <v>2.0299999999999999E-2</v>
      </c>
    </row>
    <row r="94" spans="1:10">
      <c r="B94" t="s">
        <v>257</v>
      </c>
      <c r="C94">
        <v>2.2800000000000001E-2</v>
      </c>
      <c r="H94" t="s">
        <v>434</v>
      </c>
      <c r="I94">
        <v>0</v>
      </c>
    </row>
    <row r="95" spans="1:10">
      <c r="B95" t="s">
        <v>258</v>
      </c>
      <c r="C95">
        <v>8.9999999999999993E-3</v>
      </c>
      <c r="H95" t="s">
        <v>515</v>
      </c>
      <c r="I95">
        <v>2.8999999999999998E-3</v>
      </c>
    </row>
    <row r="96" spans="1:10">
      <c r="B96" t="s">
        <v>259</v>
      </c>
      <c r="C96">
        <v>5.9999999999999995E-4</v>
      </c>
      <c r="H96" t="s">
        <v>254</v>
      </c>
      <c r="I96">
        <v>1E-4</v>
      </c>
    </row>
    <row r="97" spans="1:9">
      <c r="B97" t="s">
        <v>260</v>
      </c>
      <c r="C97">
        <v>1E-4</v>
      </c>
      <c r="H97" t="s">
        <v>516</v>
      </c>
      <c r="I97">
        <v>1.1000000000000001E-3</v>
      </c>
    </row>
    <row r="98" spans="1:9">
      <c r="B98" t="s">
        <v>261</v>
      </c>
      <c r="C98">
        <v>3.8E-3</v>
      </c>
      <c r="H98" t="s">
        <v>256</v>
      </c>
      <c r="I98">
        <v>8.9999999999999998E-4</v>
      </c>
    </row>
    <row r="99" spans="1:9">
      <c r="B99" t="s">
        <v>262</v>
      </c>
      <c r="C99">
        <v>1E-4</v>
      </c>
      <c r="H99" t="s">
        <v>517</v>
      </c>
      <c r="I99">
        <v>1.1000000000000001E-3</v>
      </c>
    </row>
    <row r="100" spans="1:9">
      <c r="H100" t="s">
        <v>257</v>
      </c>
      <c r="I100">
        <v>1.9E-3</v>
      </c>
    </row>
    <row r="101" spans="1:9">
      <c r="H101" t="s">
        <v>258</v>
      </c>
      <c r="I101">
        <v>5.4999999999999997E-3</v>
      </c>
    </row>
    <row r="102" spans="1:9">
      <c r="H102" t="s">
        <v>259</v>
      </c>
      <c r="I102">
        <v>1.7999999999999999E-2</v>
      </c>
    </row>
    <row r="103" spans="1:9">
      <c r="H103" t="s">
        <v>261</v>
      </c>
      <c r="I103">
        <v>3.5000000000000001E-3</v>
      </c>
    </row>
    <row r="104" spans="1:9">
      <c r="H104" t="s">
        <v>262</v>
      </c>
      <c r="I104">
        <v>2.0000000000000001E-4</v>
      </c>
    </row>
    <row r="108" spans="1:9">
      <c r="A108" s="5" t="s">
        <v>99</v>
      </c>
      <c r="B108" s="5"/>
      <c r="H108" s="5" t="s">
        <v>99</v>
      </c>
      <c r="I108" s="5"/>
    </row>
    <row r="109" spans="1:9">
      <c r="B109" t="s">
        <v>263</v>
      </c>
      <c r="C109">
        <v>1.6000000000000001E-3</v>
      </c>
      <c r="H109" t="s">
        <v>263</v>
      </c>
      <c r="I109">
        <v>2.6200000000000001E-2</v>
      </c>
    </row>
    <row r="110" spans="1:9">
      <c r="B110" t="s">
        <v>264</v>
      </c>
      <c r="C110">
        <v>0.20050000000000001</v>
      </c>
      <c r="H110" t="s">
        <v>264</v>
      </c>
      <c r="I110">
        <v>9.2299999999999993E-2</v>
      </c>
    </row>
    <row r="111" spans="1:9">
      <c r="B111" t="s">
        <v>265</v>
      </c>
      <c r="C111">
        <v>0.35639999999999999</v>
      </c>
      <c r="H111" t="s">
        <v>265</v>
      </c>
      <c r="I111">
        <v>0.62909999999999999</v>
      </c>
    </row>
    <row r="112" spans="1:9">
      <c r="B112" t="s">
        <v>266</v>
      </c>
      <c r="C112" s="1">
        <v>0.55069999999999997</v>
      </c>
      <c r="H112" t="s">
        <v>266</v>
      </c>
      <c r="I112" s="1">
        <v>0.5081</v>
      </c>
    </row>
    <row r="113" spans="1:9">
      <c r="B113" t="s">
        <v>267</v>
      </c>
      <c r="C113">
        <v>4.4000000000000003E-3</v>
      </c>
      <c r="H113" t="s">
        <v>267</v>
      </c>
      <c r="I113">
        <v>8.6999999999999994E-3</v>
      </c>
    </row>
    <row r="114" spans="1:9">
      <c r="B114" t="s">
        <v>268</v>
      </c>
      <c r="C114">
        <v>0.2681</v>
      </c>
      <c r="H114" t="s">
        <v>268</v>
      </c>
      <c r="I114">
        <v>0.50560000000000005</v>
      </c>
    </row>
    <row r="115" spans="1:9">
      <c r="B115" t="s">
        <v>269</v>
      </c>
      <c r="C115" s="1">
        <v>0.60050000000000003</v>
      </c>
      <c r="H115" t="s">
        <v>269</v>
      </c>
      <c r="I115" s="1">
        <v>0.9073</v>
      </c>
    </row>
    <row r="118" spans="1:9">
      <c r="A118" s="5" t="s">
        <v>107</v>
      </c>
      <c r="B118" s="5"/>
      <c r="H118" s="5" t="s">
        <v>107</v>
      </c>
      <c r="I118" s="5"/>
    </row>
    <row r="119" spans="1:9">
      <c r="B119" t="s">
        <v>108</v>
      </c>
      <c r="C119">
        <v>1.1999999999999999E-3</v>
      </c>
      <c r="H119" t="s">
        <v>518</v>
      </c>
      <c r="I119">
        <v>3.0999999999999999E-3</v>
      </c>
    </row>
    <row r="123" spans="1:9">
      <c r="A123" s="5" t="s">
        <v>111</v>
      </c>
      <c r="B123" s="5"/>
      <c r="H123" s="5" t="s">
        <v>111</v>
      </c>
      <c r="I123" s="5"/>
    </row>
    <row r="124" spans="1:9">
      <c r="B124" t="s">
        <v>270</v>
      </c>
      <c r="C124" s="1">
        <v>1.7713000000000001</v>
      </c>
      <c r="H124" t="s">
        <v>270</v>
      </c>
      <c r="I124" s="1">
        <v>1.7387999999999999</v>
      </c>
    </row>
    <row r="125" spans="1:9">
      <c r="B125" t="s">
        <v>271</v>
      </c>
      <c r="C125" s="1">
        <v>1.4986999999999999</v>
      </c>
      <c r="H125" t="s">
        <v>271</v>
      </c>
      <c r="I125">
        <v>0.3856</v>
      </c>
    </row>
    <row r="126" spans="1:9">
      <c r="B126" t="s">
        <v>272</v>
      </c>
      <c r="C126">
        <v>0.89959999999999996</v>
      </c>
      <c r="H126" t="s">
        <v>272</v>
      </c>
      <c r="I126" s="1">
        <v>1.5455000000000001</v>
      </c>
    </row>
    <row r="128" spans="1:9" ht="18.5">
      <c r="A128" s="117" t="s">
        <v>721</v>
      </c>
      <c r="B128" s="117"/>
      <c r="C128" s="117"/>
      <c r="H128" s="117" t="s">
        <v>722</v>
      </c>
      <c r="I128" s="117"/>
    </row>
    <row r="130" spans="1:9">
      <c r="A130" s="5" t="s">
        <v>112</v>
      </c>
      <c r="B130" s="5"/>
      <c r="H130" s="5" t="s">
        <v>112</v>
      </c>
      <c r="I130" s="5"/>
    </row>
    <row r="131" spans="1:9">
      <c r="B131" t="s">
        <v>273</v>
      </c>
      <c r="C131" s="1">
        <v>1.7235</v>
      </c>
      <c r="H131" t="s">
        <v>273</v>
      </c>
      <c r="I131">
        <v>3.15E-2</v>
      </c>
    </row>
    <row r="132" spans="1:9">
      <c r="B132" t="s">
        <v>274</v>
      </c>
      <c r="C132">
        <v>4.7600000000000003E-2</v>
      </c>
      <c r="H132" t="s">
        <v>274</v>
      </c>
      <c r="I132" s="1">
        <v>1.772</v>
      </c>
    </row>
    <row r="133" spans="1:9">
      <c r="B133" t="s">
        <v>275</v>
      </c>
      <c r="C133">
        <v>0.1111</v>
      </c>
      <c r="H133" t="s">
        <v>275</v>
      </c>
      <c r="I133">
        <v>5.5999999999999999E-3</v>
      </c>
    </row>
    <row r="134" spans="1:9">
      <c r="B134" t="s">
        <v>276</v>
      </c>
      <c r="C134">
        <v>1.37E-2</v>
      </c>
      <c r="H134" t="s">
        <v>276</v>
      </c>
      <c r="I134">
        <v>0.37080000000000002</v>
      </c>
    </row>
    <row r="135" spans="1:9">
      <c r="B135" t="s">
        <v>277</v>
      </c>
      <c r="C135">
        <v>2.1700000000000001E-2</v>
      </c>
      <c r="H135" t="s">
        <v>277</v>
      </c>
      <c r="I135">
        <v>1.4E-3</v>
      </c>
    </row>
    <row r="136" spans="1:9">
      <c r="B136" t="s">
        <v>278</v>
      </c>
      <c r="C136">
        <v>2.0000000000000001E-4</v>
      </c>
      <c r="H136" t="s">
        <v>278</v>
      </c>
      <c r="I136">
        <v>8.0000000000000002E-3</v>
      </c>
    </row>
    <row r="137" spans="1:9">
      <c r="B137" t="s">
        <v>279</v>
      </c>
      <c r="C137" s="1">
        <v>0.1018</v>
      </c>
      <c r="H137" t="s">
        <v>519</v>
      </c>
      <c r="I137">
        <v>0.17019999999999999</v>
      </c>
    </row>
    <row r="138" spans="1:9">
      <c r="B138" t="s">
        <v>280</v>
      </c>
      <c r="C138" s="1">
        <v>1.6701999999999999</v>
      </c>
      <c r="H138" t="s">
        <v>280</v>
      </c>
      <c r="I138" s="1">
        <v>2.3614999999999999</v>
      </c>
    </row>
    <row r="139" spans="1:9">
      <c r="B139" t="s">
        <v>281</v>
      </c>
      <c r="C139" s="1">
        <v>1.2262</v>
      </c>
      <c r="H139" t="s">
        <v>281</v>
      </c>
      <c r="I139">
        <v>0.85499999999999998</v>
      </c>
    </row>
    <row r="140" spans="1:9">
      <c r="B140" t="s">
        <v>282</v>
      </c>
      <c r="C140">
        <v>5.4111000000000002</v>
      </c>
      <c r="H140" t="s">
        <v>282</v>
      </c>
      <c r="I140">
        <v>5.9999999999999995E-4</v>
      </c>
    </row>
    <row r="141" spans="1:9">
      <c r="B141" t="s">
        <v>283</v>
      </c>
      <c r="C141" s="1">
        <v>2.9999999999999997E-4</v>
      </c>
      <c r="H141" t="s">
        <v>283</v>
      </c>
      <c r="I141" s="1">
        <v>5.4028999999999998</v>
      </c>
    </row>
    <row r="142" spans="1:9">
      <c r="B142" t="s">
        <v>284</v>
      </c>
      <c r="C142">
        <v>3.8879999999999999</v>
      </c>
      <c r="H142" t="s">
        <v>284</v>
      </c>
      <c r="I142">
        <v>1.1999999999999999E-3</v>
      </c>
    </row>
    <row r="143" spans="1:9">
      <c r="B143" t="s">
        <v>285</v>
      </c>
      <c r="C143">
        <v>2.9999999999999997E-4</v>
      </c>
      <c r="H143" t="s">
        <v>285</v>
      </c>
      <c r="I143" s="1">
        <v>2.6985000000000001</v>
      </c>
    </row>
    <row r="144" spans="1:9">
      <c r="B144" t="s">
        <v>286</v>
      </c>
      <c r="C144" s="1">
        <v>0.70799999999999996</v>
      </c>
      <c r="H144" t="s">
        <v>286</v>
      </c>
      <c r="I144">
        <v>2.3E-3</v>
      </c>
    </row>
    <row r="145" spans="1:9">
      <c r="B145" t="s">
        <v>287</v>
      </c>
      <c r="C145">
        <v>1.5716000000000001</v>
      </c>
      <c r="H145" t="s">
        <v>435</v>
      </c>
      <c r="I145">
        <v>0.28260000000000002</v>
      </c>
    </row>
    <row r="146" spans="1:9">
      <c r="B146" t="s">
        <v>288</v>
      </c>
      <c r="C146">
        <v>0.59040000000000004</v>
      </c>
      <c r="H146" t="s">
        <v>520</v>
      </c>
      <c r="I146">
        <v>0.89270000000000005</v>
      </c>
    </row>
    <row r="147" spans="1:9">
      <c r="H147" t="s">
        <v>288</v>
      </c>
      <c r="I147">
        <v>0</v>
      </c>
    </row>
    <row r="148" spans="1:9">
      <c r="H148" t="s">
        <v>521</v>
      </c>
      <c r="I148">
        <v>0.17249999999999999</v>
      </c>
    </row>
    <row r="150" spans="1:9">
      <c r="A150" s="5" t="s">
        <v>136</v>
      </c>
      <c r="B150" s="5"/>
      <c r="H150" s="5" t="s">
        <v>136</v>
      </c>
      <c r="I150" s="5"/>
    </row>
    <row r="151" spans="1:9">
      <c r="B151" t="s">
        <v>289</v>
      </c>
      <c r="C151" s="1">
        <v>99.955799999999996</v>
      </c>
      <c r="H151" t="s">
        <v>289</v>
      </c>
      <c r="I151" s="1">
        <v>99.910399999999996</v>
      </c>
    </row>
    <row r="152" spans="1:9">
      <c r="B152" t="s">
        <v>290</v>
      </c>
      <c r="C152">
        <v>5.9999999999999995E-4</v>
      </c>
      <c r="H152" t="s">
        <v>290</v>
      </c>
      <c r="I152">
        <v>1E-3</v>
      </c>
    </row>
    <row r="153" spans="1:9">
      <c r="B153" t="s">
        <v>291</v>
      </c>
      <c r="C153">
        <v>8.9999999999999998E-4</v>
      </c>
      <c r="H153" t="s">
        <v>501</v>
      </c>
      <c r="I153">
        <v>2.98E-2</v>
      </c>
    </row>
    <row r="154" spans="1:9">
      <c r="B154" t="s">
        <v>292</v>
      </c>
      <c r="C154">
        <v>4.0000000000000002E-4</v>
      </c>
      <c r="H154" t="s">
        <v>293</v>
      </c>
      <c r="I154">
        <v>2.7799999999999998E-2</v>
      </c>
    </row>
    <row r="155" spans="1:9">
      <c r="B155" t="s">
        <v>293</v>
      </c>
      <c r="C155">
        <v>2.3999999999999998E-3</v>
      </c>
      <c r="H155" t="s">
        <v>297</v>
      </c>
      <c r="I155">
        <v>1E-3</v>
      </c>
    </row>
    <row r="156" spans="1:9">
      <c r="B156" t="s">
        <v>294</v>
      </c>
      <c r="C156">
        <v>4.0000000000000002E-4</v>
      </c>
      <c r="H156" t="s">
        <v>441</v>
      </c>
      <c r="I156">
        <v>1.1999999999999999E-3</v>
      </c>
    </row>
    <row r="157" spans="1:9">
      <c r="B157" t="s">
        <v>295</v>
      </c>
      <c r="C157">
        <v>4.0000000000000002E-4</v>
      </c>
      <c r="H157" t="s">
        <v>442</v>
      </c>
      <c r="I157">
        <v>1.4E-3</v>
      </c>
    </row>
    <row r="158" spans="1:9">
      <c r="B158" t="s">
        <v>296</v>
      </c>
      <c r="C158">
        <v>1E-3</v>
      </c>
      <c r="H158" t="s">
        <v>298</v>
      </c>
      <c r="I158">
        <v>8.9999999999999998E-4</v>
      </c>
    </row>
    <row r="159" spans="1:9">
      <c r="B159" t="s">
        <v>297</v>
      </c>
      <c r="C159">
        <v>2.9999999999999997E-4</v>
      </c>
      <c r="H159" t="s">
        <v>445</v>
      </c>
      <c r="I159">
        <v>5.0000000000000001E-4</v>
      </c>
    </row>
    <row r="160" spans="1:9">
      <c r="B160" t="s">
        <v>298</v>
      </c>
      <c r="C160">
        <v>2.6800000000000001E-2</v>
      </c>
      <c r="H160" t="s">
        <v>299</v>
      </c>
      <c r="I160">
        <v>1.14E-2</v>
      </c>
    </row>
    <row r="161" spans="1:9">
      <c r="B161" t="s">
        <v>299</v>
      </c>
      <c r="C161">
        <v>1.09E-2</v>
      </c>
      <c r="H161" t="s">
        <v>446</v>
      </c>
      <c r="I161">
        <v>2.9999999999999997E-4</v>
      </c>
    </row>
    <row r="162" spans="1:9">
      <c r="H162" t="s">
        <v>448</v>
      </c>
      <c r="I162">
        <v>6.9999999999999999E-4</v>
      </c>
    </row>
    <row r="163" spans="1:9">
      <c r="H163" t="s">
        <v>450</v>
      </c>
      <c r="I163">
        <v>2.2000000000000001E-3</v>
      </c>
    </row>
    <row r="164" spans="1:9">
      <c r="H164" t="s">
        <v>453</v>
      </c>
      <c r="I164">
        <v>2.3999999999999998E-3</v>
      </c>
    </row>
    <row r="165" spans="1:9">
      <c r="H165" t="s">
        <v>454</v>
      </c>
      <c r="I165">
        <v>4.0000000000000002E-4</v>
      </c>
    </row>
    <row r="166" spans="1:9">
      <c r="H166" t="s">
        <v>455</v>
      </c>
      <c r="I166">
        <v>1.1999999999999999E-3</v>
      </c>
    </row>
    <row r="167" spans="1:9">
      <c r="H167" t="s">
        <v>457</v>
      </c>
      <c r="I167">
        <v>2.9999999999999997E-4</v>
      </c>
    </row>
    <row r="168" spans="1:9">
      <c r="H168" t="s">
        <v>458</v>
      </c>
      <c r="I168">
        <v>5.3E-3</v>
      </c>
    </row>
    <row r="169" spans="1:9">
      <c r="H169" t="s">
        <v>459</v>
      </c>
      <c r="I169">
        <v>2.9999999999999997E-4</v>
      </c>
    </row>
    <row r="170" spans="1:9">
      <c r="H170" t="s">
        <v>461</v>
      </c>
      <c r="I170">
        <v>6.9999999999999999E-4</v>
      </c>
    </row>
    <row r="171" spans="1:9">
      <c r="H171" t="s">
        <v>463</v>
      </c>
      <c r="I171">
        <v>6.9999999999999999E-4</v>
      </c>
    </row>
    <row r="174" spans="1:9">
      <c r="A174" s="5" t="s">
        <v>137</v>
      </c>
      <c r="B174" s="5"/>
      <c r="H174" s="5" t="s">
        <v>137</v>
      </c>
      <c r="I174" s="5"/>
    </row>
    <row r="175" spans="1:9">
      <c r="B175" t="s">
        <v>300</v>
      </c>
      <c r="C175">
        <v>0.90700000000000003</v>
      </c>
      <c r="H175" t="s">
        <v>300</v>
      </c>
      <c r="I175">
        <v>0.53969999999999996</v>
      </c>
    </row>
    <row r="176" spans="1:9">
      <c r="B176" t="s">
        <v>301</v>
      </c>
      <c r="C176">
        <v>0.1694</v>
      </c>
      <c r="H176" t="s">
        <v>522</v>
      </c>
      <c r="I176">
        <v>6.2100000000000002E-2</v>
      </c>
    </row>
    <row r="177" spans="2:9">
      <c r="B177" t="s">
        <v>302</v>
      </c>
      <c r="C177" s="1">
        <v>1.472</v>
      </c>
      <c r="H177" t="s">
        <v>302</v>
      </c>
      <c r="I177">
        <v>8.5500000000000007E-2</v>
      </c>
    </row>
    <row r="178" spans="2:9">
      <c r="B178" t="s">
        <v>303</v>
      </c>
      <c r="C178">
        <v>2.9399999999999999E-2</v>
      </c>
      <c r="H178" t="s">
        <v>303</v>
      </c>
      <c r="I178">
        <v>1.0487</v>
      </c>
    </row>
    <row r="179" spans="2:9">
      <c r="B179" t="s">
        <v>304</v>
      </c>
      <c r="C179" s="1">
        <v>4.9055</v>
      </c>
      <c r="H179" t="s">
        <v>305</v>
      </c>
      <c r="I179">
        <v>4.5125000000000002</v>
      </c>
    </row>
    <row r="180" spans="2:9">
      <c r="B180" t="s">
        <v>305</v>
      </c>
      <c r="C180">
        <v>4.7999999999999996E-3</v>
      </c>
      <c r="H180" t="s">
        <v>737</v>
      </c>
      <c r="I180">
        <v>3.5000000000000003E-2</v>
      </c>
    </row>
    <row r="181" spans="2:9">
      <c r="B181" t="s">
        <v>468</v>
      </c>
      <c r="C181">
        <v>7.17E-2</v>
      </c>
      <c r="H181" t="s">
        <v>738</v>
      </c>
      <c r="I181">
        <v>2.7000000000000001E-3</v>
      </c>
    </row>
    <row r="182" spans="2:9">
      <c r="B182" t="s">
        <v>740</v>
      </c>
      <c r="C182">
        <v>2.0000000000000001E-4</v>
      </c>
      <c r="H182" t="s">
        <v>739</v>
      </c>
      <c r="I182">
        <v>0.59430000000000005</v>
      </c>
    </row>
    <row r="183" spans="2:9">
      <c r="B183" t="s">
        <v>509</v>
      </c>
      <c r="C183">
        <v>0.3992</v>
      </c>
      <c r="H183" t="s">
        <v>306</v>
      </c>
      <c r="I183">
        <v>1.43E-2</v>
      </c>
    </row>
    <row r="184" spans="2:9">
      <c r="B184" t="s">
        <v>306</v>
      </c>
      <c r="C184">
        <v>6.8500000000000005E-2</v>
      </c>
      <c r="H184" t="s">
        <v>307</v>
      </c>
      <c r="I184">
        <v>0.24179999999999999</v>
      </c>
    </row>
    <row r="185" spans="2:9">
      <c r="B185" t="s">
        <v>307</v>
      </c>
      <c r="C185">
        <v>1.03E-2</v>
      </c>
      <c r="H185" t="s">
        <v>308</v>
      </c>
      <c r="I185">
        <v>3.4899</v>
      </c>
    </row>
    <row r="186" spans="2:9">
      <c r="B186" t="s">
        <v>308</v>
      </c>
      <c r="C186" s="1">
        <v>2.4636999999999998</v>
      </c>
      <c r="H186" t="s">
        <v>309</v>
      </c>
      <c r="I186" s="1">
        <v>0.86360000000000003</v>
      </c>
    </row>
    <row r="187" spans="2:9">
      <c r="B187" t="s">
        <v>309</v>
      </c>
      <c r="C187" s="1">
        <v>1.2879</v>
      </c>
      <c r="H187" t="s">
        <v>311</v>
      </c>
      <c r="I187">
        <v>0.68810000000000004</v>
      </c>
    </row>
    <row r="188" spans="2:9">
      <c r="B188" t="s">
        <v>310</v>
      </c>
      <c r="C188" s="1">
        <v>1.3685</v>
      </c>
      <c r="H188" t="s">
        <v>506</v>
      </c>
      <c r="I188">
        <v>8.7942999999999998</v>
      </c>
    </row>
    <row r="189" spans="2:9">
      <c r="B189" t="s">
        <v>311</v>
      </c>
      <c r="C189">
        <v>1E-4</v>
      </c>
      <c r="H189" t="s">
        <v>523</v>
      </c>
      <c r="I189">
        <v>0.70369999999999999</v>
      </c>
    </row>
    <row r="190" spans="2:9">
      <c r="B190" t="s">
        <v>312</v>
      </c>
      <c r="C190" s="1">
        <v>11.8294</v>
      </c>
      <c r="H190" t="s">
        <v>314</v>
      </c>
      <c r="I190">
        <v>9.6600000000000005E-2</v>
      </c>
    </row>
    <row r="191" spans="2:9">
      <c r="B191" t="s">
        <v>313</v>
      </c>
      <c r="C191">
        <v>0.59019999999999995</v>
      </c>
      <c r="H191" t="s">
        <v>315</v>
      </c>
      <c r="I191" s="1">
        <v>2.7000000000000001E-3</v>
      </c>
    </row>
    <row r="192" spans="2:9">
      <c r="B192" t="s">
        <v>314</v>
      </c>
      <c r="C192">
        <v>3.8999999999999998E-3</v>
      </c>
      <c r="H192" t="s">
        <v>316</v>
      </c>
      <c r="I192">
        <v>5.7656000000000001</v>
      </c>
    </row>
    <row r="193" spans="1:9">
      <c r="B193" t="s">
        <v>315</v>
      </c>
      <c r="C193">
        <v>6.3404999999999996</v>
      </c>
      <c r="H193" t="s">
        <v>317</v>
      </c>
      <c r="I193">
        <v>0.1183</v>
      </c>
    </row>
    <row r="194" spans="1:9">
      <c r="B194" t="s">
        <v>316</v>
      </c>
      <c r="C194" s="1">
        <v>1E-4</v>
      </c>
      <c r="H194" t="s">
        <v>318</v>
      </c>
      <c r="I194">
        <v>13.604200000000001</v>
      </c>
    </row>
    <row r="195" spans="1:9">
      <c r="B195" t="s">
        <v>317</v>
      </c>
      <c r="C195" s="1">
        <v>12.6036</v>
      </c>
      <c r="H195" t="s">
        <v>319</v>
      </c>
      <c r="I195" s="1">
        <v>1.2E-2</v>
      </c>
    </row>
    <row r="196" spans="1:9">
      <c r="B196" t="s">
        <v>318</v>
      </c>
      <c r="C196">
        <v>5.4800000000000001E-2</v>
      </c>
      <c r="H196" t="s">
        <v>466</v>
      </c>
      <c r="I196">
        <v>9.5899999999999999E-2</v>
      </c>
    </row>
    <row r="197" spans="1:9">
      <c r="B197" t="s">
        <v>319</v>
      </c>
      <c r="C197">
        <v>0.13750000000000001</v>
      </c>
      <c r="H197" t="s">
        <v>467</v>
      </c>
      <c r="I197" s="1">
        <v>2.9999999999999997E-4</v>
      </c>
    </row>
    <row r="198" spans="1:9">
      <c r="B198" t="s">
        <v>320</v>
      </c>
      <c r="C198">
        <v>1.8E-3</v>
      </c>
      <c r="H198" t="s">
        <v>543</v>
      </c>
      <c r="I198">
        <v>0</v>
      </c>
    </row>
    <row r="199" spans="1:9">
      <c r="B199" t="s">
        <v>321</v>
      </c>
      <c r="C199">
        <v>2.3999999999999998E-3</v>
      </c>
      <c r="H199" t="s">
        <v>322</v>
      </c>
      <c r="I199">
        <v>2.8E-3</v>
      </c>
    </row>
    <row r="200" spans="1:9">
      <c r="B200" t="s">
        <v>322</v>
      </c>
      <c r="C200">
        <v>2.7699999999999999E-2</v>
      </c>
      <c r="H200" t="s">
        <v>323</v>
      </c>
      <c r="I200">
        <v>1.7299999999999999E-2</v>
      </c>
    </row>
    <row r="201" spans="1:9">
      <c r="B201" t="s">
        <v>323</v>
      </c>
      <c r="C201" s="1">
        <v>5.3E-3</v>
      </c>
      <c r="H201" t="s">
        <v>507</v>
      </c>
      <c r="I201">
        <v>3.6690999999999998</v>
      </c>
    </row>
    <row r="202" spans="1:9">
      <c r="B202" t="s">
        <v>324</v>
      </c>
      <c r="C202">
        <v>4.3657000000000004</v>
      </c>
      <c r="H202" t="s">
        <v>524</v>
      </c>
      <c r="I202" s="1">
        <v>1.5778000000000001</v>
      </c>
    </row>
    <row r="203" spans="1:9">
      <c r="B203" t="s">
        <v>325</v>
      </c>
      <c r="C203" s="1">
        <v>1.3947000000000001</v>
      </c>
      <c r="I203" s="1"/>
    </row>
    <row r="205" spans="1:9" ht="18.5">
      <c r="A205" s="117" t="s">
        <v>723</v>
      </c>
      <c r="B205" s="117"/>
      <c r="C205" s="117"/>
      <c r="H205" s="117" t="s">
        <v>723</v>
      </c>
      <c r="I205" s="117"/>
    </row>
    <row r="207" spans="1:9">
      <c r="A207" s="5" t="s">
        <v>187</v>
      </c>
      <c r="B207" s="5"/>
      <c r="H207" s="5" t="s">
        <v>187</v>
      </c>
      <c r="I207" s="5"/>
    </row>
    <row r="208" spans="1:9">
      <c r="B208" t="s">
        <v>326</v>
      </c>
      <c r="C208">
        <v>7.9500000000000001E-2</v>
      </c>
      <c r="H208" t="s">
        <v>326</v>
      </c>
      <c r="I208">
        <v>0</v>
      </c>
    </row>
    <row r="209" spans="2:9">
      <c r="B209" t="s">
        <v>327</v>
      </c>
      <c r="C209">
        <v>6.9999999999999999E-4</v>
      </c>
      <c r="H209" t="s">
        <v>525</v>
      </c>
      <c r="I209">
        <v>4.7300000000000002E-2</v>
      </c>
    </row>
    <row r="210" spans="2:9">
      <c r="B210" t="s">
        <v>328</v>
      </c>
      <c r="C210">
        <v>2.75E-2</v>
      </c>
      <c r="H210" t="s">
        <v>526</v>
      </c>
      <c r="I210">
        <v>4.0000000000000002E-4</v>
      </c>
    </row>
    <row r="211" spans="2:9">
      <c r="B211" t="s">
        <v>329</v>
      </c>
      <c r="C211" s="1">
        <v>2.7383000000000002</v>
      </c>
      <c r="H211" t="s">
        <v>328</v>
      </c>
      <c r="I211">
        <v>2.0000000000000001E-4</v>
      </c>
    </row>
    <row r="212" spans="2:9">
      <c r="B212" t="s">
        <v>330</v>
      </c>
      <c r="C212">
        <v>2.3099999999999999E-2</v>
      </c>
      <c r="H212" t="s">
        <v>527</v>
      </c>
      <c r="I212">
        <v>8.0000000000000004E-4</v>
      </c>
    </row>
    <row r="213" spans="2:9">
      <c r="B213" t="s">
        <v>331</v>
      </c>
      <c r="C213" s="1">
        <v>5.1021000000000001</v>
      </c>
      <c r="H213" t="s">
        <v>329</v>
      </c>
      <c r="I213">
        <v>3.4500000000000003E-2</v>
      </c>
    </row>
    <row r="214" spans="2:9">
      <c r="B214" t="s">
        <v>332</v>
      </c>
      <c r="C214">
        <v>1.3299999999999999E-2</v>
      </c>
      <c r="H214" t="s">
        <v>330</v>
      </c>
      <c r="I214" s="1">
        <v>2.2812999999999999</v>
      </c>
    </row>
    <row r="215" spans="2:9">
      <c r="B215" t="s">
        <v>333</v>
      </c>
      <c r="C215" s="1">
        <v>3.5070000000000001</v>
      </c>
      <c r="H215" t="s">
        <v>331</v>
      </c>
      <c r="I215">
        <v>1.03E-2</v>
      </c>
    </row>
    <row r="216" spans="2:9">
      <c r="B216" t="s">
        <v>334</v>
      </c>
      <c r="C216">
        <v>3.5799999999999998E-2</v>
      </c>
      <c r="H216" t="s">
        <v>332</v>
      </c>
      <c r="I216" s="1">
        <v>6.6059000000000001</v>
      </c>
    </row>
    <row r="217" spans="2:9">
      <c r="B217" t="s">
        <v>335</v>
      </c>
      <c r="C217" s="1">
        <v>1.6</v>
      </c>
      <c r="H217" t="s">
        <v>333</v>
      </c>
      <c r="I217">
        <v>7.6499999999999999E-2</v>
      </c>
    </row>
    <row r="218" spans="2:9">
      <c r="B218" t="s">
        <v>336</v>
      </c>
      <c r="C218">
        <v>3.6200000000000003E-2</v>
      </c>
      <c r="H218" t="s">
        <v>334</v>
      </c>
      <c r="I218" s="1">
        <v>3.9142000000000001</v>
      </c>
    </row>
    <row r="219" spans="2:9">
      <c r="B219" t="s">
        <v>337</v>
      </c>
      <c r="C219">
        <v>0.73070000000000002</v>
      </c>
      <c r="H219" t="s">
        <v>335</v>
      </c>
      <c r="I219">
        <v>6.6799999999999998E-2</v>
      </c>
    </row>
    <row r="220" spans="2:9">
      <c r="B220" t="s">
        <v>338</v>
      </c>
      <c r="C220">
        <v>1.9E-3</v>
      </c>
      <c r="H220" t="s">
        <v>336</v>
      </c>
      <c r="I220" s="1">
        <v>1.9311</v>
      </c>
    </row>
    <row r="221" spans="2:9">
      <c r="B221" t="s">
        <v>339</v>
      </c>
      <c r="C221">
        <v>0.42609999999999998</v>
      </c>
      <c r="H221" t="s">
        <v>337</v>
      </c>
      <c r="I221">
        <v>7.0000000000000001E-3</v>
      </c>
    </row>
    <row r="222" spans="2:9">
      <c r="B222" t="s">
        <v>340</v>
      </c>
      <c r="C222">
        <v>1.26E-2</v>
      </c>
      <c r="H222" t="s">
        <v>338</v>
      </c>
      <c r="I222" s="1">
        <v>1.9339</v>
      </c>
    </row>
    <row r="223" spans="2:9">
      <c r="B223" t="s">
        <v>341</v>
      </c>
      <c r="C223">
        <v>8.5300000000000001E-2</v>
      </c>
      <c r="H223" t="s">
        <v>339</v>
      </c>
      <c r="I223">
        <v>2.8799999999999999E-2</v>
      </c>
    </row>
    <row r="224" spans="2:9">
      <c r="B224" t="s">
        <v>342</v>
      </c>
      <c r="C224">
        <v>2.47E-2</v>
      </c>
      <c r="H224" t="s">
        <v>340</v>
      </c>
      <c r="I224">
        <v>0.27400000000000002</v>
      </c>
    </row>
    <row r="225" spans="2:9">
      <c r="B225" t="s">
        <v>343</v>
      </c>
      <c r="C225">
        <v>0.72650000000000003</v>
      </c>
      <c r="H225" t="s">
        <v>341</v>
      </c>
      <c r="I225">
        <v>4.1200000000000001E-2</v>
      </c>
    </row>
    <row r="226" spans="2:9">
      <c r="B226" t="s">
        <v>344</v>
      </c>
      <c r="C226">
        <v>1.0500000000000001E-2</v>
      </c>
      <c r="H226" t="s">
        <v>342</v>
      </c>
      <c r="I226">
        <v>0.36399999999999999</v>
      </c>
    </row>
    <row r="227" spans="2:9">
      <c r="B227" t="s">
        <v>345</v>
      </c>
      <c r="C227">
        <v>6.9999999999999999E-4</v>
      </c>
      <c r="H227" t="s">
        <v>343</v>
      </c>
      <c r="I227">
        <v>4.0300000000000002E-2</v>
      </c>
    </row>
    <row r="228" spans="2:9">
      <c r="B228" t="s">
        <v>346</v>
      </c>
      <c r="C228">
        <v>6.7000000000000002E-3</v>
      </c>
      <c r="H228" t="s">
        <v>344</v>
      </c>
      <c r="I228">
        <v>1.0051000000000001</v>
      </c>
    </row>
    <row r="229" spans="2:9">
      <c r="B229" t="s">
        <v>347</v>
      </c>
      <c r="C229">
        <v>4.6399999999999997E-2</v>
      </c>
      <c r="H229" t="s">
        <v>544</v>
      </c>
      <c r="I229">
        <v>0</v>
      </c>
    </row>
    <row r="230" spans="2:9">
      <c r="B230" t="s">
        <v>348</v>
      </c>
      <c r="C230">
        <v>2.0000000000000001E-4</v>
      </c>
      <c r="H230" t="s">
        <v>528</v>
      </c>
      <c r="I230">
        <v>9.1000000000000004E-3</v>
      </c>
    </row>
    <row r="231" spans="2:9">
      <c r="B231" t="s">
        <v>349</v>
      </c>
      <c r="C231">
        <v>1.21E-2</v>
      </c>
      <c r="H231" t="s">
        <v>529</v>
      </c>
      <c r="I231">
        <v>1.0999999999999999E-2</v>
      </c>
    </row>
    <row r="232" spans="2:9">
      <c r="B232" t="s">
        <v>350</v>
      </c>
      <c r="C232">
        <v>1.9E-3</v>
      </c>
      <c r="H232" t="s">
        <v>545</v>
      </c>
      <c r="I232">
        <v>0</v>
      </c>
    </row>
    <row r="233" spans="2:9">
      <c r="B233" t="s">
        <v>351</v>
      </c>
      <c r="C233">
        <v>4.5999999999999999E-3</v>
      </c>
      <c r="H233" t="s">
        <v>530</v>
      </c>
      <c r="I233">
        <v>3.3E-3</v>
      </c>
    </row>
    <row r="234" spans="2:9">
      <c r="B234" t="s">
        <v>352</v>
      </c>
      <c r="C234">
        <v>1.6999999999999999E-3</v>
      </c>
      <c r="H234" t="s">
        <v>351</v>
      </c>
      <c r="I234">
        <v>2.0000000000000001E-4</v>
      </c>
    </row>
    <row r="235" spans="2:9">
      <c r="B235" t="s">
        <v>353</v>
      </c>
      <c r="C235">
        <v>3.3E-3</v>
      </c>
      <c r="H235" t="s">
        <v>480</v>
      </c>
      <c r="I235">
        <v>0</v>
      </c>
    </row>
    <row r="236" spans="2:9">
      <c r="B236" t="s">
        <v>354</v>
      </c>
      <c r="C236">
        <v>6.9999999999999999E-4</v>
      </c>
      <c r="H236" t="s">
        <v>546</v>
      </c>
      <c r="I236">
        <v>0</v>
      </c>
    </row>
    <row r="237" spans="2:9">
      <c r="B237" t="s">
        <v>355</v>
      </c>
      <c r="C237">
        <v>4.8999999999999998E-3</v>
      </c>
      <c r="H237" t="s">
        <v>354</v>
      </c>
      <c r="I237" s="1">
        <v>2.0000000000000001E-4</v>
      </c>
    </row>
    <row r="238" spans="2:9">
      <c r="B238" t="s">
        <v>356</v>
      </c>
      <c r="C238" s="1">
        <v>2E-3</v>
      </c>
      <c r="H238" t="s">
        <v>487</v>
      </c>
      <c r="I238" s="1">
        <v>5.0000000000000001E-4</v>
      </c>
    </row>
    <row r="239" spans="2:9">
      <c r="B239" t="s">
        <v>357</v>
      </c>
      <c r="C239">
        <v>8.4599999999999995E-2</v>
      </c>
      <c r="H239" t="s">
        <v>355</v>
      </c>
      <c r="I239">
        <v>2.0000000000000001E-4</v>
      </c>
    </row>
    <row r="240" spans="2:9">
      <c r="B240" t="s">
        <v>358</v>
      </c>
      <c r="C240">
        <v>1.04E-2</v>
      </c>
      <c r="H240" t="s">
        <v>488</v>
      </c>
      <c r="I240">
        <v>5.0000000000000001E-3</v>
      </c>
    </row>
    <row r="241" spans="2:9">
      <c r="B241" t="s">
        <v>359</v>
      </c>
      <c r="C241">
        <v>2.5999999999999999E-3</v>
      </c>
      <c r="H241" t="s">
        <v>356</v>
      </c>
      <c r="I241">
        <v>0</v>
      </c>
    </row>
    <row r="242" spans="2:9">
      <c r="B242" t="s">
        <v>360</v>
      </c>
      <c r="C242">
        <v>8.7999999999999995E-2</v>
      </c>
      <c r="H242" t="s">
        <v>489</v>
      </c>
      <c r="I242">
        <v>4.1000000000000003E-3</v>
      </c>
    </row>
    <row r="243" spans="2:9">
      <c r="B243" t="s">
        <v>361</v>
      </c>
      <c r="C243">
        <v>1.9905999999999999</v>
      </c>
      <c r="H243" t="s">
        <v>357</v>
      </c>
      <c r="I243">
        <v>6.9999999999999999E-4</v>
      </c>
    </row>
    <row r="244" spans="2:9">
      <c r="B244" t="s">
        <v>362</v>
      </c>
      <c r="C244">
        <v>1.4838</v>
      </c>
      <c r="H244" t="s">
        <v>531</v>
      </c>
      <c r="I244" s="1">
        <v>3.6400000000000002E-2</v>
      </c>
    </row>
    <row r="245" spans="2:9">
      <c r="B245" t="s">
        <v>363</v>
      </c>
      <c r="C245" s="1">
        <v>1.1778</v>
      </c>
      <c r="H245" t="s">
        <v>532</v>
      </c>
      <c r="I245">
        <v>1.6000000000000001E-3</v>
      </c>
    </row>
    <row r="246" spans="2:9">
      <c r="B246" t="s">
        <v>364</v>
      </c>
      <c r="C246">
        <v>0.62470000000000003</v>
      </c>
      <c r="H246" t="s">
        <v>490</v>
      </c>
      <c r="I246">
        <v>8.9999999999999998E-4</v>
      </c>
    </row>
    <row r="247" spans="2:9">
      <c r="B247" t="s">
        <v>365</v>
      </c>
      <c r="C247">
        <v>3.4500000000000003E-2</v>
      </c>
      <c r="H247" t="s">
        <v>533</v>
      </c>
      <c r="I247">
        <v>2.7699999999999999E-2</v>
      </c>
    </row>
    <row r="248" spans="2:9">
      <c r="B248" t="s">
        <v>366</v>
      </c>
      <c r="C248">
        <v>8.3999999999999995E-3</v>
      </c>
      <c r="H248" t="s">
        <v>534</v>
      </c>
      <c r="I248">
        <v>4.6803999999999997</v>
      </c>
    </row>
    <row r="249" spans="2:9">
      <c r="B249" t="s">
        <v>367</v>
      </c>
      <c r="C249" s="1">
        <v>0.55820000000000003</v>
      </c>
      <c r="H249" t="s">
        <v>535</v>
      </c>
      <c r="I249" s="1">
        <v>2.2477999999999998</v>
      </c>
    </row>
    <row r="250" spans="2:9">
      <c r="B250" t="s">
        <v>368</v>
      </c>
      <c r="C250">
        <v>7.6197999999999997</v>
      </c>
      <c r="H250" t="s">
        <v>536</v>
      </c>
      <c r="I250">
        <v>0.55900000000000005</v>
      </c>
    </row>
    <row r="251" spans="2:9">
      <c r="B251" t="s">
        <v>369</v>
      </c>
      <c r="C251">
        <v>2.3999999999999998E-3</v>
      </c>
      <c r="H251" t="s">
        <v>537</v>
      </c>
      <c r="I251">
        <v>0.249</v>
      </c>
    </row>
    <row r="252" spans="2:9">
      <c r="B252" t="s">
        <v>370</v>
      </c>
      <c r="C252">
        <v>9.8199999999999996E-2</v>
      </c>
      <c r="H252" t="s">
        <v>538</v>
      </c>
      <c r="I252">
        <v>1.6000000000000001E-3</v>
      </c>
    </row>
    <row r="253" spans="2:9">
      <c r="B253" t="s">
        <v>371</v>
      </c>
      <c r="C253">
        <v>4.24E-2</v>
      </c>
      <c r="H253" t="s">
        <v>366</v>
      </c>
      <c r="I253">
        <v>0.45900000000000002</v>
      </c>
    </row>
    <row r="254" spans="2:9">
      <c r="B254" t="s">
        <v>372</v>
      </c>
      <c r="C254">
        <v>0.25679999999999997</v>
      </c>
      <c r="H254" t="s">
        <v>367</v>
      </c>
      <c r="I254">
        <v>8.3999999999999995E-3</v>
      </c>
    </row>
    <row r="255" spans="2:9">
      <c r="B255" t="s">
        <v>373</v>
      </c>
      <c r="C255">
        <v>0.65480000000000005</v>
      </c>
      <c r="H255" t="s">
        <v>368</v>
      </c>
      <c r="I255">
        <v>10.8156</v>
      </c>
    </row>
    <row r="256" spans="2:9">
      <c r="B256" t="s">
        <v>374</v>
      </c>
      <c r="C256">
        <v>0.10979999999999999</v>
      </c>
      <c r="H256" t="s">
        <v>369</v>
      </c>
      <c r="I256" s="1">
        <v>0.15890000000000001</v>
      </c>
    </row>
    <row r="257" spans="2:9">
      <c r="B257" t="s">
        <v>375</v>
      </c>
      <c r="C257" s="1">
        <v>2.63E-2</v>
      </c>
      <c r="H257" t="s">
        <v>370</v>
      </c>
      <c r="I257">
        <v>4.0000000000000001E-3</v>
      </c>
    </row>
    <row r="258" spans="2:9">
      <c r="B258" t="s">
        <v>376</v>
      </c>
      <c r="C258">
        <v>9.4700000000000006E-2</v>
      </c>
      <c r="H258" t="s">
        <v>371</v>
      </c>
      <c r="I258">
        <v>0.53869999999999996</v>
      </c>
    </row>
    <row r="259" spans="2:9">
      <c r="B259" t="s">
        <v>377</v>
      </c>
      <c r="C259">
        <v>6.59E-2</v>
      </c>
      <c r="H259" t="s">
        <v>372</v>
      </c>
      <c r="I259">
        <v>3.04E-2</v>
      </c>
    </row>
    <row r="260" spans="2:9">
      <c r="B260" t="s">
        <v>378</v>
      </c>
      <c r="C260">
        <v>2.0999999999999999E-3</v>
      </c>
      <c r="H260" t="s">
        <v>373</v>
      </c>
      <c r="I260">
        <v>1.4448000000000001</v>
      </c>
    </row>
    <row r="261" spans="2:9">
      <c r="B261" t="s">
        <v>379</v>
      </c>
      <c r="C261">
        <v>3.5200000000000002E-2</v>
      </c>
      <c r="H261" t="s">
        <v>539</v>
      </c>
      <c r="I261">
        <v>1.41E-2</v>
      </c>
    </row>
    <row r="262" spans="2:9">
      <c r="B262" t="s">
        <v>380</v>
      </c>
      <c r="C262">
        <v>8.9999999999999993E-3</v>
      </c>
      <c r="H262" t="s">
        <v>375</v>
      </c>
      <c r="I262">
        <v>0.18579999999999999</v>
      </c>
    </row>
    <row r="263" spans="2:9">
      <c r="B263" t="s">
        <v>381</v>
      </c>
      <c r="C263">
        <v>13.4618</v>
      </c>
      <c r="H263" t="s">
        <v>376</v>
      </c>
      <c r="I263">
        <v>5.0500000000000003E-2</v>
      </c>
    </row>
    <row r="264" spans="2:9">
      <c r="B264" t="s">
        <v>382</v>
      </c>
      <c r="C264">
        <v>0.18049999999999999</v>
      </c>
      <c r="H264" t="s">
        <v>377</v>
      </c>
      <c r="I264">
        <v>0.1</v>
      </c>
    </row>
    <row r="265" spans="2:9">
      <c r="B265" t="s">
        <v>383</v>
      </c>
      <c r="C265">
        <v>3.8300000000000001E-2</v>
      </c>
      <c r="H265" t="s">
        <v>378</v>
      </c>
      <c r="I265">
        <v>8.0799999999999997E-2</v>
      </c>
    </row>
    <row r="266" spans="2:9">
      <c r="B266" t="s">
        <v>384</v>
      </c>
      <c r="C266">
        <v>0.24279999999999999</v>
      </c>
      <c r="H266" t="s">
        <v>379</v>
      </c>
      <c r="I266">
        <v>1.1999999999999999E-3</v>
      </c>
    </row>
    <row r="267" spans="2:9">
      <c r="B267" t="s">
        <v>385</v>
      </c>
      <c r="C267">
        <v>8.1699999999999995E-2</v>
      </c>
      <c r="H267" t="s">
        <v>380</v>
      </c>
      <c r="I267">
        <v>12.113099999999999</v>
      </c>
    </row>
    <row r="268" spans="2:9">
      <c r="B268" t="s">
        <v>386</v>
      </c>
      <c r="C268">
        <v>0.10929999999999999</v>
      </c>
      <c r="H268" t="s">
        <v>381</v>
      </c>
      <c r="I268">
        <v>4.7500000000000001E-2</v>
      </c>
    </row>
    <row r="269" spans="2:9">
      <c r="B269" t="s">
        <v>387</v>
      </c>
      <c r="C269">
        <v>0.1051</v>
      </c>
      <c r="H269" t="s">
        <v>493</v>
      </c>
      <c r="I269">
        <v>4.41E-2</v>
      </c>
    </row>
    <row r="270" spans="2:9">
      <c r="H270" t="s">
        <v>382</v>
      </c>
      <c r="I270">
        <v>2.0999999999999999E-3</v>
      </c>
    </row>
    <row r="271" spans="2:9">
      <c r="H271" t="s">
        <v>494</v>
      </c>
      <c r="I271">
        <v>1.9599999999999999E-2</v>
      </c>
    </row>
    <row r="272" spans="2:9">
      <c r="H272" t="s">
        <v>540</v>
      </c>
      <c r="I272">
        <v>2.46E-2</v>
      </c>
    </row>
    <row r="273" spans="1:9">
      <c r="H273" t="s">
        <v>541</v>
      </c>
      <c r="I273">
        <v>0.1193</v>
      </c>
    </row>
    <row r="274" spans="1:9">
      <c r="H274" t="s">
        <v>386</v>
      </c>
      <c r="I274">
        <v>2.9999999999999997E-4</v>
      </c>
    </row>
    <row r="275" spans="1:9">
      <c r="H275" t="s">
        <v>542</v>
      </c>
      <c r="I275">
        <v>0.18329999999999999</v>
      </c>
    </row>
    <row r="276" spans="1:9">
      <c r="H276" t="s">
        <v>387</v>
      </c>
      <c r="I276">
        <v>0</v>
      </c>
    </row>
    <row r="277" spans="1:9">
      <c r="H277" t="s">
        <v>510</v>
      </c>
      <c r="I277">
        <v>6.8099999999999994E-2</v>
      </c>
    </row>
    <row r="280" spans="1:9">
      <c r="A280" s="5" t="s">
        <v>197</v>
      </c>
      <c r="B280" s="5"/>
      <c r="H280" s="5" t="s">
        <v>197</v>
      </c>
      <c r="I280" s="5"/>
    </row>
    <row r="281" spans="1:9">
      <c r="B281" t="s">
        <v>388</v>
      </c>
      <c r="C281" s="1">
        <v>3.2648000000000001</v>
      </c>
      <c r="H281" t="s">
        <v>388</v>
      </c>
      <c r="I281" s="1">
        <v>2.0506000000000002</v>
      </c>
    </row>
    <row r="282" spans="1:9">
      <c r="B282" t="s">
        <v>389</v>
      </c>
      <c r="C282">
        <v>5.0000000000000001E-3</v>
      </c>
      <c r="H282" t="s">
        <v>389</v>
      </c>
      <c r="I282">
        <v>2E-3</v>
      </c>
    </row>
    <row r="283" spans="1:9">
      <c r="B283" t="s">
        <v>390</v>
      </c>
      <c r="C283" s="1">
        <v>2.5775000000000001</v>
      </c>
      <c r="H283" t="s">
        <v>495</v>
      </c>
      <c r="I283">
        <v>1E-4</v>
      </c>
    </row>
    <row r="284" spans="1:9">
      <c r="B284" t="s">
        <v>391</v>
      </c>
      <c r="C284">
        <v>0</v>
      </c>
      <c r="H284" t="s">
        <v>390</v>
      </c>
      <c r="I284" s="1">
        <v>2.5825</v>
      </c>
    </row>
    <row r="285" spans="1:9">
      <c r="B285" t="s">
        <v>392</v>
      </c>
      <c r="C285">
        <v>7.7999999999999996E-3</v>
      </c>
      <c r="H285" t="s">
        <v>391</v>
      </c>
      <c r="I285">
        <v>0</v>
      </c>
    </row>
    <row r="286" spans="1:9">
      <c r="B286" t="s">
        <v>393</v>
      </c>
      <c r="C286">
        <v>6.9999999999999999E-4</v>
      </c>
      <c r="H286" t="s">
        <v>392</v>
      </c>
      <c r="I286">
        <v>0</v>
      </c>
    </row>
    <row r="287" spans="1:9">
      <c r="B287" t="s">
        <v>394</v>
      </c>
      <c r="C287">
        <v>2.3E-3</v>
      </c>
      <c r="H287" t="s">
        <v>393</v>
      </c>
      <c r="I287">
        <v>1.5E-3</v>
      </c>
    </row>
    <row r="288" spans="1:9">
      <c r="B288" t="s">
        <v>395</v>
      </c>
      <c r="C288">
        <v>1.5800000000000002E-2</v>
      </c>
      <c r="H288" t="s">
        <v>394</v>
      </c>
      <c r="I288">
        <v>1.2999999999999999E-3</v>
      </c>
    </row>
    <row r="289" spans="2:9">
      <c r="B289" t="s">
        <v>396</v>
      </c>
      <c r="C289">
        <v>3.3700000000000001E-2</v>
      </c>
      <c r="H289" t="s">
        <v>395</v>
      </c>
      <c r="I289">
        <v>1.43E-2</v>
      </c>
    </row>
    <row r="290" spans="2:9">
      <c r="B290" t="s">
        <v>397</v>
      </c>
      <c r="C290">
        <v>3.15E-2</v>
      </c>
      <c r="H290" t="s">
        <v>396</v>
      </c>
      <c r="I290">
        <v>7.9699999999999993E-2</v>
      </c>
    </row>
    <row r="291" spans="2:9">
      <c r="B291" t="s">
        <v>398</v>
      </c>
      <c r="C291">
        <v>1.24E-2</v>
      </c>
      <c r="H291" t="s">
        <v>397</v>
      </c>
      <c r="I291">
        <v>2.7799999999999998E-2</v>
      </c>
    </row>
    <row r="292" spans="2:9">
      <c r="B292" t="s">
        <v>399</v>
      </c>
      <c r="C292">
        <v>1E-3</v>
      </c>
      <c r="H292" t="s">
        <v>398</v>
      </c>
      <c r="I292">
        <v>4.4000000000000003E-3</v>
      </c>
    </row>
    <row r="293" spans="2:9">
      <c r="B293" t="s">
        <v>400</v>
      </c>
      <c r="C293">
        <v>1.3299999999999999E-2</v>
      </c>
      <c r="H293" t="s">
        <v>399</v>
      </c>
      <c r="I293">
        <v>6.9999999999999999E-4</v>
      </c>
    </row>
    <row r="294" spans="2:9">
      <c r="B294" t="s">
        <v>401</v>
      </c>
      <c r="C294">
        <v>1.8E-3</v>
      </c>
      <c r="H294" t="s">
        <v>400</v>
      </c>
      <c r="I294">
        <v>5.7999999999999996E-3</v>
      </c>
    </row>
    <row r="295" spans="2:9">
      <c r="B295" t="s">
        <v>402</v>
      </c>
      <c r="C295">
        <v>7.4000000000000003E-3</v>
      </c>
      <c r="H295" t="s">
        <v>401</v>
      </c>
      <c r="I295">
        <v>4.0000000000000002E-4</v>
      </c>
    </row>
    <row r="296" spans="2:9">
      <c r="B296" t="s">
        <v>403</v>
      </c>
      <c r="C296">
        <v>2.9899999999999999E-2</v>
      </c>
      <c r="H296" t="s">
        <v>402</v>
      </c>
      <c r="I296">
        <v>1.32E-2</v>
      </c>
    </row>
    <row r="297" spans="2:9">
      <c r="B297" t="s">
        <v>404</v>
      </c>
      <c r="C297">
        <v>0.71870000000000001</v>
      </c>
      <c r="H297" t="s">
        <v>403</v>
      </c>
      <c r="I297">
        <v>1.6E-2</v>
      </c>
    </row>
    <row r="298" spans="2:9">
      <c r="B298" t="s">
        <v>405</v>
      </c>
      <c r="C298">
        <v>0.2208</v>
      </c>
      <c r="H298" t="s">
        <v>404</v>
      </c>
      <c r="I298">
        <v>0.78459999999999996</v>
      </c>
    </row>
    <row r="299" spans="2:9">
      <c r="B299" t="s">
        <v>406</v>
      </c>
      <c r="C299">
        <v>0.2485</v>
      </c>
      <c r="H299" t="s">
        <v>405</v>
      </c>
      <c r="I299">
        <v>0.16880000000000001</v>
      </c>
    </row>
    <row r="300" spans="2:9">
      <c r="B300" t="s">
        <v>407</v>
      </c>
      <c r="C300">
        <v>0.108</v>
      </c>
      <c r="H300" t="s">
        <v>406</v>
      </c>
      <c r="I300">
        <v>0.4249</v>
      </c>
    </row>
    <row r="301" spans="2:9">
      <c r="B301" t="s">
        <v>408</v>
      </c>
      <c r="C301">
        <v>1.38E-2</v>
      </c>
      <c r="H301" t="s">
        <v>407</v>
      </c>
      <c r="I301">
        <v>7.7299999999999994E-2</v>
      </c>
    </row>
    <row r="302" spans="2:9">
      <c r="B302" t="s">
        <v>409</v>
      </c>
      <c r="C302">
        <v>6.0000000000000001E-3</v>
      </c>
      <c r="H302" t="s">
        <v>408</v>
      </c>
      <c r="I302">
        <v>1.4500000000000001E-2</v>
      </c>
    </row>
    <row r="303" spans="2:9">
      <c r="B303" t="s">
        <v>410</v>
      </c>
      <c r="C303">
        <v>1E-4</v>
      </c>
      <c r="H303" t="s">
        <v>409</v>
      </c>
      <c r="I303">
        <v>8.3999999999999995E-3</v>
      </c>
    </row>
    <row r="304" spans="2:9">
      <c r="B304" t="s">
        <v>411</v>
      </c>
      <c r="C304">
        <v>5.4699999999999999E-2</v>
      </c>
      <c r="H304" t="s">
        <v>410</v>
      </c>
      <c r="I304">
        <v>6.9999999999999999E-4</v>
      </c>
    </row>
    <row r="305" spans="2:9">
      <c r="B305" t="s">
        <v>412</v>
      </c>
      <c r="C305">
        <v>0.2031</v>
      </c>
      <c r="H305" t="s">
        <v>411</v>
      </c>
      <c r="I305">
        <v>9.7100000000000006E-2</v>
      </c>
    </row>
    <row r="306" spans="2:9">
      <c r="B306" t="s">
        <v>413</v>
      </c>
      <c r="C306">
        <v>0.38969999999999999</v>
      </c>
      <c r="H306" t="s">
        <v>412</v>
      </c>
      <c r="I306">
        <v>0.22370000000000001</v>
      </c>
    </row>
    <row r="307" spans="2:9">
      <c r="B307" t="s">
        <v>414</v>
      </c>
      <c r="C307">
        <v>0.10340000000000001</v>
      </c>
      <c r="H307" t="s">
        <v>413</v>
      </c>
      <c r="I307" s="1">
        <v>0.41020000000000001</v>
      </c>
    </row>
    <row r="308" spans="2:9">
      <c r="B308" t="s">
        <v>415</v>
      </c>
      <c r="C308">
        <v>0.64180000000000004</v>
      </c>
      <c r="H308" t="s">
        <v>414</v>
      </c>
      <c r="I308">
        <v>3.7100000000000001E-2</v>
      </c>
    </row>
    <row r="309" spans="2:9">
      <c r="B309" t="s">
        <v>416</v>
      </c>
      <c r="C309">
        <v>0.15670000000000001</v>
      </c>
      <c r="H309" t="s">
        <v>415</v>
      </c>
      <c r="I309">
        <v>1.0477000000000001</v>
      </c>
    </row>
    <row r="310" spans="2:9">
      <c r="B310" t="s">
        <v>417</v>
      </c>
      <c r="C310">
        <v>0.41830000000000001</v>
      </c>
      <c r="H310" t="s">
        <v>416</v>
      </c>
      <c r="I310">
        <v>0.20730000000000001</v>
      </c>
    </row>
    <row r="311" spans="2:9">
      <c r="B311" t="s">
        <v>418</v>
      </c>
      <c r="C311">
        <v>0.18809999999999999</v>
      </c>
      <c r="H311" t="s">
        <v>417</v>
      </c>
      <c r="I311">
        <v>0.49469999999999997</v>
      </c>
    </row>
    <row r="312" spans="2:9">
      <c r="B312" t="s">
        <v>419</v>
      </c>
      <c r="C312">
        <v>7.6700000000000004E-2</v>
      </c>
      <c r="H312" t="s">
        <v>418</v>
      </c>
      <c r="I312">
        <v>0.38279999999999997</v>
      </c>
    </row>
    <row r="313" spans="2:9">
      <c r="B313" t="s">
        <v>420</v>
      </c>
      <c r="C313">
        <v>6.0400000000000002E-2</v>
      </c>
      <c r="H313" t="s">
        <v>419</v>
      </c>
      <c r="I313">
        <v>7.5300000000000006E-2</v>
      </c>
    </row>
    <row r="314" spans="2:9">
      <c r="B314" t="s">
        <v>421</v>
      </c>
      <c r="C314">
        <v>0.31580000000000003</v>
      </c>
      <c r="H314" t="s">
        <v>420</v>
      </c>
      <c r="I314">
        <v>6.8400000000000002E-2</v>
      </c>
    </row>
    <row r="315" spans="2:9">
      <c r="B315" t="s">
        <v>422</v>
      </c>
      <c r="C315">
        <v>0</v>
      </c>
      <c r="H315" t="s">
        <v>421</v>
      </c>
      <c r="I315">
        <v>0.32750000000000001</v>
      </c>
    </row>
    <row r="316" spans="2:9">
      <c r="B316" t="s">
        <v>423</v>
      </c>
      <c r="C316">
        <v>4.7999999999999996E-3</v>
      </c>
      <c r="H316" t="s">
        <v>423</v>
      </c>
      <c r="I316">
        <v>4.0000000000000002E-4</v>
      </c>
    </row>
    <row r="317" spans="2:9">
      <c r="B317" t="s">
        <v>424</v>
      </c>
      <c r="C317">
        <v>7.7000000000000002E-3</v>
      </c>
      <c r="H317" t="s">
        <v>424</v>
      </c>
      <c r="I317">
        <v>2.7000000000000001E-3</v>
      </c>
    </row>
    <row r="318" spans="2:9">
      <c r="B318" t="s">
        <v>425</v>
      </c>
      <c r="C318">
        <v>1.5E-3</v>
      </c>
      <c r="H318" t="s">
        <v>425</v>
      </c>
      <c r="I318">
        <v>5.9999999999999995E-4</v>
      </c>
    </row>
    <row r="319" spans="2:9">
      <c r="B319" t="s">
        <v>426</v>
      </c>
      <c r="C319">
        <v>1.0699999999999999E-2</v>
      </c>
      <c r="H319" t="s">
        <v>426</v>
      </c>
      <c r="I319" s="1">
        <v>3.5999999999999999E-3</v>
      </c>
    </row>
    <row r="320" spans="2:9">
      <c r="B320" t="s">
        <v>427</v>
      </c>
      <c r="C320">
        <v>3.9E-2</v>
      </c>
      <c r="H320" t="s">
        <v>427</v>
      </c>
      <c r="I320">
        <v>5.6000000000000001E-2</v>
      </c>
    </row>
    <row r="321" spans="1:9">
      <c r="B321" t="s">
        <v>428</v>
      </c>
      <c r="C321">
        <v>1.7133</v>
      </c>
      <c r="H321" t="s">
        <v>428</v>
      </c>
      <c r="I321">
        <v>2.206</v>
      </c>
    </row>
    <row r="324" spans="1:9">
      <c r="A324" s="113" t="s">
        <v>805</v>
      </c>
      <c r="B324" s="114"/>
      <c r="C324" s="114"/>
      <c r="D324" s="114"/>
      <c r="E324" s="114"/>
      <c r="F324" s="114"/>
      <c r="G324" s="114"/>
      <c r="H324" s="114"/>
      <c r="I324" s="114"/>
    </row>
    <row r="325" spans="1:9">
      <c r="A325" s="114"/>
      <c r="B325" s="114"/>
      <c r="C325" s="114"/>
      <c r="D325" s="114"/>
      <c r="E325" s="114"/>
      <c r="F325" s="114"/>
      <c r="G325" s="114"/>
      <c r="H325" s="114"/>
      <c r="I325" s="114"/>
    </row>
    <row r="326" spans="1:9">
      <c r="A326" s="114"/>
      <c r="B326" s="114"/>
      <c r="C326" s="114"/>
      <c r="D326" s="114"/>
      <c r="E326" s="114"/>
      <c r="F326" s="114"/>
      <c r="G326" s="114"/>
      <c r="H326" s="114"/>
      <c r="I326" s="114"/>
    </row>
    <row r="327" spans="1:9">
      <c r="A327" s="114"/>
      <c r="B327" s="114"/>
      <c r="C327" s="114"/>
      <c r="D327" s="114"/>
      <c r="E327" s="114"/>
      <c r="F327" s="114"/>
      <c r="G327" s="114"/>
      <c r="H327" s="114"/>
      <c r="I327" s="114"/>
    </row>
    <row r="328" spans="1:9" ht="40" customHeight="1">
      <c r="A328" s="114"/>
      <c r="B328" s="114"/>
      <c r="C328" s="114"/>
      <c r="D328" s="114"/>
      <c r="E328" s="114"/>
      <c r="F328" s="114"/>
      <c r="G328" s="114"/>
      <c r="H328" s="114"/>
      <c r="I328" s="114"/>
    </row>
  </sheetData>
  <mergeCells count="10">
    <mergeCell ref="A324:I328"/>
    <mergeCell ref="A1:G1"/>
    <mergeCell ref="A205:C205"/>
    <mergeCell ref="H205:I205"/>
    <mergeCell ref="A128:C128"/>
    <mergeCell ref="H128:I128"/>
    <mergeCell ref="A2:C2"/>
    <mergeCell ref="H2:I2"/>
    <mergeCell ref="A3:C3"/>
    <mergeCell ref="H3:I3"/>
  </mergeCells>
  <pageMargins left="0.7" right="0.7" top="0.75" bottom="0.75" header="0.3" footer="0.3"/>
  <pageSetup paperSize="9" orientation="portrait" horizontalDpi="4294967292" verticalDpi="4294967292"/>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325"/>
  <sheetViews>
    <sheetView topLeftCell="A291" workbookViewId="0">
      <selection activeCell="A321" sqref="A321:I325"/>
    </sheetView>
  </sheetViews>
  <sheetFormatPr defaultColWidth="8.81640625" defaultRowHeight="14.5"/>
  <cols>
    <col min="1" max="1" width="15.36328125" customWidth="1"/>
    <col min="2" max="2" width="37" customWidth="1"/>
    <col min="8" max="8" width="30" customWidth="1"/>
    <col min="9" max="9" width="26.6328125" customWidth="1"/>
    <col min="10" max="10" width="35.6328125" customWidth="1"/>
  </cols>
  <sheetData>
    <row r="1" spans="1:10" ht="28.5">
      <c r="A1" s="115" t="s">
        <v>223</v>
      </c>
      <c r="B1" s="116"/>
      <c r="C1" s="116"/>
      <c r="D1" s="116"/>
      <c r="E1" s="116"/>
      <c r="F1" s="116"/>
      <c r="G1" s="116"/>
      <c r="H1" s="6"/>
      <c r="I1" s="6"/>
      <c r="J1" s="6"/>
    </row>
    <row r="2" spans="1:10" ht="21">
      <c r="A2" s="118" t="s">
        <v>54</v>
      </c>
      <c r="B2" s="118"/>
      <c r="C2" s="118"/>
      <c r="H2" s="118" t="s">
        <v>72</v>
      </c>
      <c r="I2" s="118"/>
    </row>
    <row r="3" spans="1:10" ht="18.5">
      <c r="A3" s="117" t="s">
        <v>720</v>
      </c>
      <c r="B3" s="117"/>
      <c r="C3" s="117"/>
      <c r="H3" s="117" t="s">
        <v>720</v>
      </c>
      <c r="I3" s="117"/>
    </row>
    <row r="4" spans="1:10">
      <c r="A4" s="5" t="s">
        <v>73</v>
      </c>
      <c r="B4" s="3"/>
      <c r="H4" s="5" t="s">
        <v>73</v>
      </c>
      <c r="I4" s="3"/>
    </row>
    <row r="5" spans="1:10">
      <c r="B5" t="s">
        <v>227</v>
      </c>
      <c r="C5" s="1">
        <v>66.262600000000006</v>
      </c>
      <c r="H5" t="s">
        <v>227</v>
      </c>
      <c r="I5" s="1">
        <v>3.5804</v>
      </c>
    </row>
    <row r="6" spans="1:10">
      <c r="B6" t="s">
        <v>228</v>
      </c>
      <c r="C6" s="1">
        <v>20.2102</v>
      </c>
      <c r="H6" t="s">
        <v>228</v>
      </c>
      <c r="I6">
        <v>0.31900000000000001</v>
      </c>
    </row>
    <row r="7" spans="1:10">
      <c r="B7" t="s">
        <v>229</v>
      </c>
      <c r="C7">
        <v>0.67210000000000003</v>
      </c>
      <c r="H7" t="s">
        <v>229</v>
      </c>
      <c r="I7">
        <v>0.51839999999999997</v>
      </c>
    </row>
    <row r="8" spans="1:10">
      <c r="B8" t="s">
        <v>230</v>
      </c>
      <c r="C8" s="1">
        <v>0.62549999999999994</v>
      </c>
      <c r="H8" t="s">
        <v>230</v>
      </c>
      <c r="I8">
        <v>1.1999999999999999E-3</v>
      </c>
    </row>
    <row r="9" spans="1:10">
      <c r="B9" t="s">
        <v>231</v>
      </c>
      <c r="C9" s="1">
        <v>0.68279999999999996</v>
      </c>
      <c r="H9" t="s">
        <v>231</v>
      </c>
      <c r="I9">
        <v>3.5999999999999999E-3</v>
      </c>
    </row>
    <row r="10" spans="1:10">
      <c r="B10" t="s">
        <v>232</v>
      </c>
      <c r="C10" s="1">
        <v>0.33589999999999998</v>
      </c>
      <c r="H10" t="s">
        <v>234</v>
      </c>
      <c r="I10">
        <v>0.76900000000000002</v>
      </c>
    </row>
    <row r="11" spans="1:10">
      <c r="B11" t="s">
        <v>233</v>
      </c>
      <c r="C11">
        <v>0.1197</v>
      </c>
      <c r="H11" t="s">
        <v>238</v>
      </c>
      <c r="I11">
        <v>65.474500000000006</v>
      </c>
    </row>
    <row r="12" spans="1:10">
      <c r="B12" t="s">
        <v>234</v>
      </c>
      <c r="C12" s="1">
        <v>3.9834999999999998</v>
      </c>
      <c r="H12" t="s">
        <v>239</v>
      </c>
      <c r="I12" s="1">
        <v>22.4541</v>
      </c>
    </row>
    <row r="13" spans="1:10">
      <c r="B13" t="s">
        <v>235</v>
      </c>
      <c r="C13">
        <v>5.3100000000000001E-2</v>
      </c>
      <c r="H13" t="s">
        <v>240</v>
      </c>
      <c r="I13">
        <v>0.77869999999999995</v>
      </c>
    </row>
    <row r="14" spans="1:10">
      <c r="B14" t="s">
        <v>236</v>
      </c>
      <c r="C14" s="1">
        <v>3.6999999999999998E-2</v>
      </c>
      <c r="H14" t="s">
        <v>241</v>
      </c>
      <c r="I14">
        <v>1.3181</v>
      </c>
    </row>
    <row r="15" spans="1:10">
      <c r="B15" t="s">
        <v>238</v>
      </c>
      <c r="C15">
        <v>2.0531999999999999</v>
      </c>
      <c r="H15" t="s">
        <v>242</v>
      </c>
      <c r="I15" s="1">
        <v>0.89359999999999995</v>
      </c>
    </row>
    <row r="16" spans="1:10">
      <c r="B16" t="s">
        <v>239</v>
      </c>
      <c r="C16">
        <v>0.1462</v>
      </c>
      <c r="H16" t="s">
        <v>243</v>
      </c>
      <c r="I16" s="1">
        <v>0.21679999999999999</v>
      </c>
    </row>
    <row r="17" spans="1:9">
      <c r="B17" t="s">
        <v>240</v>
      </c>
      <c r="C17">
        <v>0.32279999999999998</v>
      </c>
      <c r="H17" t="s">
        <v>244</v>
      </c>
      <c r="I17">
        <v>5.4800000000000001E-2</v>
      </c>
    </row>
    <row r="18" spans="1:9">
      <c r="B18" t="s">
        <v>241</v>
      </c>
      <c r="C18">
        <v>1E-4</v>
      </c>
      <c r="H18" t="s">
        <v>245</v>
      </c>
      <c r="I18" s="1">
        <v>1.37E-2</v>
      </c>
    </row>
    <row r="19" spans="1:9">
      <c r="B19" t="s">
        <v>242</v>
      </c>
      <c r="C19">
        <v>2.8E-3</v>
      </c>
      <c r="H19" t="s">
        <v>246</v>
      </c>
      <c r="I19" s="1">
        <v>1.4999999999999999E-2</v>
      </c>
    </row>
    <row r="20" spans="1:9">
      <c r="I20" s="1"/>
    </row>
    <row r="21" spans="1:9">
      <c r="I21" s="1"/>
    </row>
    <row r="23" spans="1:9">
      <c r="A23" s="5" t="s">
        <v>76</v>
      </c>
      <c r="B23" s="5"/>
      <c r="H23" s="5" t="s">
        <v>76</v>
      </c>
      <c r="I23" s="5"/>
    </row>
    <row r="24" spans="1:9">
      <c r="B24" s="4" t="s">
        <v>74</v>
      </c>
      <c r="C24" s="3" t="s">
        <v>75</v>
      </c>
      <c r="H24" s="4" t="s">
        <v>74</v>
      </c>
      <c r="I24" s="3" t="s">
        <v>75</v>
      </c>
    </row>
    <row r="25" spans="1:9">
      <c r="B25" t="s">
        <v>0</v>
      </c>
      <c r="C25" s="1">
        <v>0</v>
      </c>
      <c r="H25" t="s">
        <v>0</v>
      </c>
      <c r="I25">
        <v>0</v>
      </c>
    </row>
    <row r="26" spans="1:9">
      <c r="B26" t="s">
        <v>1</v>
      </c>
      <c r="C26" s="1">
        <v>0</v>
      </c>
      <c r="H26" t="s">
        <v>1</v>
      </c>
      <c r="I26">
        <v>0</v>
      </c>
    </row>
    <row r="27" spans="1:9">
      <c r="B27" t="s">
        <v>5</v>
      </c>
      <c r="C27" s="1">
        <v>7.4074099999999996</v>
      </c>
      <c r="H27" t="s">
        <v>5</v>
      </c>
      <c r="I27">
        <v>8.6419800000000002</v>
      </c>
    </row>
    <row r="28" spans="1:9">
      <c r="B28" t="s">
        <v>6</v>
      </c>
      <c r="C28" s="1">
        <v>16.197199999999999</v>
      </c>
      <c r="H28" t="s">
        <v>6</v>
      </c>
      <c r="I28">
        <v>10.5634</v>
      </c>
    </row>
    <row r="29" spans="1:9">
      <c r="B29" t="s">
        <v>7</v>
      </c>
      <c r="C29" s="1">
        <v>18.2957</v>
      </c>
      <c r="H29" t="s">
        <v>7</v>
      </c>
      <c r="I29">
        <v>31.829599999999999</v>
      </c>
    </row>
    <row r="30" spans="1:9">
      <c r="B30" t="s">
        <v>4</v>
      </c>
      <c r="C30" s="1">
        <v>1.3986000000000001</v>
      </c>
      <c r="H30" t="s">
        <v>4</v>
      </c>
      <c r="I30">
        <v>0</v>
      </c>
    </row>
    <row r="31" spans="1:9">
      <c r="B31" t="s">
        <v>3</v>
      </c>
      <c r="C31" s="1">
        <v>0</v>
      </c>
      <c r="H31" t="s">
        <v>3</v>
      </c>
      <c r="I31">
        <v>0</v>
      </c>
    </row>
    <row r="32" spans="1:9">
      <c r="B32" t="s">
        <v>2</v>
      </c>
      <c r="C32" s="1">
        <v>0</v>
      </c>
      <c r="H32" t="s">
        <v>2</v>
      </c>
      <c r="I32">
        <v>0</v>
      </c>
    </row>
    <row r="33" spans="2:9">
      <c r="B33" t="s">
        <v>8</v>
      </c>
      <c r="C33" s="1">
        <v>0</v>
      </c>
      <c r="H33" t="s">
        <v>8</v>
      </c>
      <c r="I33">
        <v>0</v>
      </c>
    </row>
    <row r="34" spans="2:9">
      <c r="B34" t="s">
        <v>9</v>
      </c>
      <c r="C34">
        <v>0</v>
      </c>
      <c r="H34" t="s">
        <v>9</v>
      </c>
      <c r="I34">
        <v>0</v>
      </c>
    </row>
    <row r="35" spans="2:9">
      <c r="B35" t="s">
        <v>10</v>
      </c>
      <c r="C35" s="1">
        <v>23.337900000000001</v>
      </c>
      <c r="H35" t="s">
        <v>10</v>
      </c>
      <c r="I35">
        <v>0</v>
      </c>
    </row>
    <row r="36" spans="2:9">
      <c r="B36" t="s">
        <v>11</v>
      </c>
      <c r="C36" s="1">
        <v>33.687899999999999</v>
      </c>
      <c r="H36" t="s">
        <v>11</v>
      </c>
      <c r="I36">
        <v>0</v>
      </c>
    </row>
    <row r="37" spans="2:9">
      <c r="B37" t="s">
        <v>12</v>
      </c>
      <c r="C37" s="1">
        <v>0</v>
      </c>
      <c r="H37" t="s">
        <v>12</v>
      </c>
      <c r="I37">
        <v>0</v>
      </c>
    </row>
    <row r="38" spans="2:9">
      <c r="B38" t="s">
        <v>13</v>
      </c>
      <c r="C38" s="1">
        <v>7.43363</v>
      </c>
      <c r="H38" t="s">
        <v>13</v>
      </c>
      <c r="I38">
        <v>0</v>
      </c>
    </row>
    <row r="39" spans="2:9">
      <c r="B39" t="s">
        <v>14</v>
      </c>
      <c r="C39" s="1">
        <v>71.074399999999997</v>
      </c>
      <c r="H39" t="s">
        <v>14</v>
      </c>
      <c r="I39">
        <v>0</v>
      </c>
    </row>
    <row r="40" spans="2:9">
      <c r="B40" t="s">
        <v>15</v>
      </c>
      <c r="C40" s="1">
        <v>29.577500000000001</v>
      </c>
      <c r="H40" t="s">
        <v>15</v>
      </c>
      <c r="I40">
        <v>0</v>
      </c>
    </row>
    <row r="41" spans="2:9">
      <c r="B41" t="s">
        <v>16</v>
      </c>
      <c r="C41" s="1">
        <v>24.137899999999998</v>
      </c>
      <c r="H41" t="s">
        <v>16</v>
      </c>
      <c r="I41">
        <v>0</v>
      </c>
    </row>
    <row r="42" spans="2:9">
      <c r="B42" t="s">
        <v>17</v>
      </c>
      <c r="C42" s="1">
        <v>0.31746000000000002</v>
      </c>
      <c r="H42" t="s">
        <v>17</v>
      </c>
      <c r="I42">
        <v>0</v>
      </c>
    </row>
    <row r="43" spans="2:9">
      <c r="B43" t="s">
        <v>18</v>
      </c>
      <c r="C43" s="1">
        <v>0</v>
      </c>
      <c r="H43" t="s">
        <v>18</v>
      </c>
      <c r="I43">
        <v>0</v>
      </c>
    </row>
    <row r="44" spans="2:9">
      <c r="B44" t="s">
        <v>19</v>
      </c>
      <c r="C44" s="1">
        <v>14.754099999999999</v>
      </c>
      <c r="H44" t="s">
        <v>19</v>
      </c>
      <c r="I44">
        <v>0</v>
      </c>
    </row>
    <row r="45" spans="2:9">
      <c r="B45" t="s">
        <v>20</v>
      </c>
      <c r="C45" s="1">
        <v>21.943999999999999</v>
      </c>
      <c r="H45" t="s">
        <v>20</v>
      </c>
      <c r="I45">
        <v>0</v>
      </c>
    </row>
    <row r="46" spans="2:9">
      <c r="B46" t="s">
        <v>21</v>
      </c>
      <c r="C46" s="1">
        <v>34.020600000000002</v>
      </c>
      <c r="H46" t="s">
        <v>21</v>
      </c>
      <c r="I46">
        <v>0</v>
      </c>
    </row>
    <row r="47" spans="2:9">
      <c r="B47" t="s">
        <v>22</v>
      </c>
      <c r="C47" s="1">
        <v>1.77596</v>
      </c>
      <c r="H47" t="s">
        <v>22</v>
      </c>
      <c r="I47">
        <v>0</v>
      </c>
    </row>
    <row r="48" spans="2:9">
      <c r="B48" t="s">
        <v>23</v>
      </c>
      <c r="C48" s="1">
        <v>0</v>
      </c>
      <c r="H48" t="s">
        <v>23</v>
      </c>
      <c r="I48">
        <v>0</v>
      </c>
    </row>
    <row r="49" spans="2:9">
      <c r="B49" t="s">
        <v>24</v>
      </c>
      <c r="C49" s="1">
        <v>17.4603</v>
      </c>
      <c r="H49" t="s">
        <v>24</v>
      </c>
      <c r="I49">
        <v>0</v>
      </c>
    </row>
    <row r="50" spans="2:9">
      <c r="B50" t="s">
        <v>25</v>
      </c>
      <c r="C50" s="1">
        <v>17.585599999999999</v>
      </c>
      <c r="H50" t="s">
        <v>25</v>
      </c>
      <c r="I50">
        <v>0</v>
      </c>
    </row>
    <row r="51" spans="2:9">
      <c r="B51" t="s">
        <v>26</v>
      </c>
      <c r="C51" s="1">
        <v>15.126099999999999</v>
      </c>
      <c r="H51" t="s">
        <v>26</v>
      </c>
      <c r="I51">
        <v>0</v>
      </c>
    </row>
    <row r="52" spans="2:9">
      <c r="B52" t="s">
        <v>27</v>
      </c>
      <c r="C52" s="1">
        <v>17.647099999999998</v>
      </c>
      <c r="H52" t="s">
        <v>27</v>
      </c>
      <c r="I52">
        <v>0</v>
      </c>
    </row>
    <row r="53" spans="2:9">
      <c r="B53" t="s">
        <v>28</v>
      </c>
      <c r="C53" s="1">
        <v>22.983899999999998</v>
      </c>
      <c r="H53" t="s">
        <v>28</v>
      </c>
      <c r="I53">
        <v>0</v>
      </c>
    </row>
    <row r="54" spans="2:9">
      <c r="B54" t="s">
        <v>29</v>
      </c>
      <c r="C54" s="1">
        <v>11.4458</v>
      </c>
      <c r="H54" t="s">
        <v>29</v>
      </c>
      <c r="I54">
        <v>0</v>
      </c>
    </row>
    <row r="55" spans="2:9">
      <c r="B55" t="s">
        <v>30</v>
      </c>
      <c r="C55" s="1">
        <v>28.7212</v>
      </c>
      <c r="H55" t="s">
        <v>30</v>
      </c>
      <c r="I55">
        <v>0</v>
      </c>
    </row>
    <row r="56" spans="2:9">
      <c r="B56" t="s">
        <v>31</v>
      </c>
      <c r="C56">
        <v>0</v>
      </c>
      <c r="H56" t="s">
        <v>31</v>
      </c>
      <c r="I56">
        <v>0</v>
      </c>
    </row>
    <row r="57" spans="2:9">
      <c r="B57" t="s">
        <v>32</v>
      </c>
      <c r="C57">
        <v>0</v>
      </c>
      <c r="H57" t="s">
        <v>32</v>
      </c>
      <c r="I57">
        <v>0</v>
      </c>
    </row>
    <row r="58" spans="2:9">
      <c r="B58" t="s">
        <v>33</v>
      </c>
      <c r="C58" s="1">
        <v>0.88945399999999997</v>
      </c>
      <c r="H58" t="s">
        <v>33</v>
      </c>
      <c r="I58">
        <v>1.65184</v>
      </c>
    </row>
    <row r="59" spans="2:9">
      <c r="B59" t="s">
        <v>34</v>
      </c>
      <c r="C59">
        <v>0</v>
      </c>
      <c r="H59" t="s">
        <v>34</v>
      </c>
      <c r="I59">
        <v>4.9632399999999999</v>
      </c>
    </row>
    <row r="60" spans="2:9">
      <c r="B60" t="s">
        <v>35</v>
      </c>
      <c r="C60">
        <v>0</v>
      </c>
      <c r="H60" t="s">
        <v>35</v>
      </c>
      <c r="I60">
        <v>0</v>
      </c>
    </row>
    <row r="61" spans="2:9">
      <c r="B61" t="s">
        <v>36</v>
      </c>
      <c r="C61" s="1">
        <v>0</v>
      </c>
      <c r="H61" t="s">
        <v>36</v>
      </c>
      <c r="I61">
        <v>0.17241400000000001</v>
      </c>
    </row>
    <row r="62" spans="2:9">
      <c r="B62" t="s">
        <v>37</v>
      </c>
      <c r="C62">
        <v>0</v>
      </c>
      <c r="H62" t="s">
        <v>37</v>
      </c>
      <c r="I62">
        <v>2.7777799999999999</v>
      </c>
    </row>
    <row r="63" spans="2:9">
      <c r="B63" t="s">
        <v>38</v>
      </c>
      <c r="C63">
        <v>0</v>
      </c>
      <c r="H63" t="s">
        <v>38</v>
      </c>
      <c r="I63">
        <v>1.6666700000000001</v>
      </c>
    </row>
    <row r="64" spans="2:9">
      <c r="B64" t="s">
        <v>39</v>
      </c>
      <c r="C64" s="1">
        <v>0</v>
      </c>
      <c r="H64" t="s">
        <v>39</v>
      </c>
      <c r="I64">
        <v>0</v>
      </c>
    </row>
    <row r="65" spans="1:10">
      <c r="B65" t="s">
        <v>40</v>
      </c>
      <c r="C65" s="1">
        <v>0</v>
      </c>
      <c r="H65" t="s">
        <v>40</v>
      </c>
      <c r="I65">
        <v>0</v>
      </c>
    </row>
    <row r="66" spans="1:10">
      <c r="B66" t="s">
        <v>41</v>
      </c>
      <c r="C66" s="1">
        <v>0</v>
      </c>
      <c r="H66" t="s">
        <v>41</v>
      </c>
      <c r="I66">
        <v>0</v>
      </c>
    </row>
    <row r="67" spans="1:10">
      <c r="B67" t="s">
        <v>42</v>
      </c>
      <c r="C67">
        <v>0</v>
      </c>
      <c r="H67" t="s">
        <v>42</v>
      </c>
      <c r="I67">
        <v>0</v>
      </c>
    </row>
    <row r="68" spans="1:10">
      <c r="B68" t="s">
        <v>43</v>
      </c>
      <c r="C68">
        <v>0</v>
      </c>
      <c r="H68" t="s">
        <v>43</v>
      </c>
      <c r="I68">
        <v>17.2316</v>
      </c>
    </row>
    <row r="69" spans="1:10">
      <c r="B69" t="s">
        <v>44</v>
      </c>
      <c r="C69">
        <v>0</v>
      </c>
      <c r="H69" t="s">
        <v>44</v>
      </c>
      <c r="I69">
        <v>17.1053</v>
      </c>
    </row>
    <row r="70" spans="1:10">
      <c r="B70" t="s">
        <v>45</v>
      </c>
      <c r="C70">
        <v>0</v>
      </c>
      <c r="H70" t="s">
        <v>45</v>
      </c>
      <c r="I70">
        <v>0</v>
      </c>
    </row>
    <row r="71" spans="1:10">
      <c r="B71" t="s">
        <v>46</v>
      </c>
      <c r="C71" s="1">
        <v>0</v>
      </c>
      <c r="H71" t="s">
        <v>46</v>
      </c>
      <c r="I71">
        <v>0</v>
      </c>
    </row>
    <row r="72" spans="1:10">
      <c r="B72" t="s">
        <v>47</v>
      </c>
      <c r="C72">
        <v>0</v>
      </c>
      <c r="H72" t="s">
        <v>47</v>
      </c>
      <c r="I72">
        <v>0</v>
      </c>
    </row>
    <row r="73" spans="1:10">
      <c r="B73" t="s">
        <v>48</v>
      </c>
      <c r="C73">
        <v>0</v>
      </c>
      <c r="H73" t="s">
        <v>48</v>
      </c>
      <c r="I73">
        <v>3.7911700000000002</v>
      </c>
    </row>
    <row r="74" spans="1:10">
      <c r="B74" t="s">
        <v>49</v>
      </c>
      <c r="C74">
        <v>0</v>
      </c>
      <c r="H74" t="s">
        <v>49</v>
      </c>
      <c r="I74">
        <v>2.1505399999999999</v>
      </c>
    </row>
    <row r="75" spans="1:10">
      <c r="B75" t="s">
        <v>50</v>
      </c>
      <c r="C75" s="1">
        <v>0</v>
      </c>
      <c r="H75" t="s">
        <v>50</v>
      </c>
      <c r="I75">
        <v>7.7981699999999998</v>
      </c>
    </row>
    <row r="76" spans="1:10">
      <c r="B76" t="s">
        <v>51</v>
      </c>
      <c r="C76">
        <v>0</v>
      </c>
      <c r="H76" t="s">
        <v>51</v>
      </c>
      <c r="I76">
        <v>0</v>
      </c>
    </row>
    <row r="77" spans="1:10">
      <c r="B77" t="s">
        <v>52</v>
      </c>
      <c r="C77" s="1">
        <v>0</v>
      </c>
      <c r="H77" t="s">
        <v>52</v>
      </c>
      <c r="I77">
        <v>0</v>
      </c>
    </row>
    <row r="78" spans="1:10">
      <c r="B78" t="s">
        <v>53</v>
      </c>
      <c r="C78">
        <v>0</v>
      </c>
      <c r="H78" t="s">
        <v>53</v>
      </c>
      <c r="I78">
        <v>2.0790000000000002</v>
      </c>
    </row>
    <row r="80" spans="1:10">
      <c r="A80" s="5" t="s">
        <v>98</v>
      </c>
      <c r="B80" s="5"/>
      <c r="C80" s="5"/>
      <c r="H80" s="5" t="s">
        <v>98</v>
      </c>
      <c r="I80" s="5"/>
      <c r="J80" s="85"/>
    </row>
    <row r="81" spans="2:9">
      <c r="B81" t="s">
        <v>248</v>
      </c>
      <c r="C81">
        <v>4.5199999999999997E-2</v>
      </c>
      <c r="H81" t="s">
        <v>248</v>
      </c>
      <c r="I81">
        <v>1E-4</v>
      </c>
    </row>
    <row r="82" spans="2:9">
      <c r="B82" t="s">
        <v>429</v>
      </c>
      <c r="C82">
        <v>2.0000000000000001E-4</v>
      </c>
      <c r="H82" t="s">
        <v>249</v>
      </c>
      <c r="I82">
        <v>2.9999999999999997E-4</v>
      </c>
    </row>
    <row r="83" spans="2:9">
      <c r="B83" t="s">
        <v>430</v>
      </c>
      <c r="C83">
        <v>2.9999999999999997E-4</v>
      </c>
    </row>
    <row r="84" spans="2:9">
      <c r="B84" t="s">
        <v>431</v>
      </c>
      <c r="C84">
        <v>8.0000000000000004E-4</v>
      </c>
    </row>
    <row r="85" spans="2:9">
      <c r="B85" t="s">
        <v>432</v>
      </c>
      <c r="C85">
        <v>8.0000000000000004E-4</v>
      </c>
    </row>
    <row r="86" spans="2:9">
      <c r="B86" t="s">
        <v>251</v>
      </c>
      <c r="C86">
        <v>9.5999999999999992E-3</v>
      </c>
    </row>
    <row r="87" spans="2:9">
      <c r="B87" t="s">
        <v>433</v>
      </c>
      <c r="C87">
        <v>2.7000000000000001E-3</v>
      </c>
    </row>
    <row r="88" spans="2:9">
      <c r="B88" t="s">
        <v>252</v>
      </c>
      <c r="C88">
        <v>2.3999999999999998E-3</v>
      </c>
    </row>
    <row r="89" spans="2:9">
      <c r="B89" t="s">
        <v>434</v>
      </c>
      <c r="C89">
        <v>0</v>
      </c>
    </row>
    <row r="90" spans="2:9">
      <c r="B90" t="s">
        <v>253</v>
      </c>
      <c r="C90">
        <v>8.9999999999999998E-4</v>
      </c>
    </row>
    <row r="91" spans="2:9">
      <c r="B91" t="s">
        <v>254</v>
      </c>
      <c r="C91">
        <v>0</v>
      </c>
    </row>
    <row r="92" spans="2:9">
      <c r="B92" t="s">
        <v>255</v>
      </c>
      <c r="C92">
        <v>2.0000000000000001E-4</v>
      </c>
    </row>
    <row r="93" spans="2:9">
      <c r="B93" t="s">
        <v>256</v>
      </c>
      <c r="C93">
        <v>2.0000000000000001E-4</v>
      </c>
    </row>
    <row r="94" spans="2:9">
      <c r="B94" t="s">
        <v>257</v>
      </c>
      <c r="C94">
        <v>1.3100000000000001E-2</v>
      </c>
    </row>
    <row r="95" spans="2:9">
      <c r="B95" t="s">
        <v>258</v>
      </c>
      <c r="C95">
        <v>2E-3</v>
      </c>
    </row>
    <row r="96" spans="2:9">
      <c r="B96" t="s">
        <v>261</v>
      </c>
      <c r="C96">
        <v>4.0000000000000002E-4</v>
      </c>
    </row>
    <row r="99" spans="1:9">
      <c r="A99" s="5" t="s">
        <v>99</v>
      </c>
      <c r="B99" s="5"/>
      <c r="H99" s="5" t="s">
        <v>99</v>
      </c>
      <c r="I99" s="5"/>
    </row>
    <row r="100" spans="1:9">
      <c r="B100" t="s">
        <v>263</v>
      </c>
      <c r="C100">
        <v>0.64290000000000003</v>
      </c>
      <c r="H100" t="s">
        <v>263</v>
      </c>
      <c r="I100">
        <v>0.94930000000000003</v>
      </c>
    </row>
    <row r="101" spans="1:9">
      <c r="B101" t="s">
        <v>264</v>
      </c>
      <c r="C101">
        <v>0.47060000000000002</v>
      </c>
      <c r="H101" t="s">
        <v>264</v>
      </c>
      <c r="I101">
        <v>0.92500000000000004</v>
      </c>
    </row>
    <row r="102" spans="1:9">
      <c r="B102" t="s">
        <v>265</v>
      </c>
      <c r="C102">
        <v>1.61E-2</v>
      </c>
      <c r="H102" t="s">
        <v>265</v>
      </c>
      <c r="I102">
        <v>4.7500000000000001E-2</v>
      </c>
    </row>
    <row r="103" spans="1:9">
      <c r="B103" t="s">
        <v>266</v>
      </c>
      <c r="C103" s="1">
        <v>0.14349999999999999</v>
      </c>
      <c r="H103" t="s">
        <v>266</v>
      </c>
      <c r="I103" s="1">
        <v>0.20580000000000001</v>
      </c>
    </row>
    <row r="104" spans="1:9">
      <c r="B104" t="s">
        <v>267</v>
      </c>
      <c r="C104">
        <v>0.55669999999999997</v>
      </c>
      <c r="H104" t="s">
        <v>267</v>
      </c>
      <c r="I104">
        <v>1.01</v>
      </c>
    </row>
    <row r="105" spans="1:9">
      <c r="B105" t="s">
        <v>268</v>
      </c>
      <c r="C105">
        <v>0.52569999999999995</v>
      </c>
      <c r="H105" t="s">
        <v>268</v>
      </c>
      <c r="I105">
        <v>0.71760000000000002</v>
      </c>
    </row>
    <row r="106" spans="1:9">
      <c r="B106" t="s">
        <v>269</v>
      </c>
      <c r="C106" s="1">
        <v>2.75E-2</v>
      </c>
      <c r="H106" t="s">
        <v>269</v>
      </c>
      <c r="I106" s="1">
        <v>0.17269999999999999</v>
      </c>
    </row>
    <row r="109" spans="1:9">
      <c r="A109" s="5" t="s">
        <v>107</v>
      </c>
      <c r="B109" s="5"/>
      <c r="H109" s="5" t="s">
        <v>107</v>
      </c>
      <c r="I109" s="5"/>
    </row>
    <row r="110" spans="1:9">
      <c r="B110" t="s">
        <v>108</v>
      </c>
      <c r="C110">
        <v>4.4999999999999997E-3</v>
      </c>
      <c r="H110" t="s">
        <v>224</v>
      </c>
    </row>
    <row r="114" spans="1:9">
      <c r="A114" s="5" t="s">
        <v>111</v>
      </c>
      <c r="B114" s="5"/>
      <c r="H114" s="5" t="s">
        <v>111</v>
      </c>
      <c r="I114" s="5"/>
    </row>
    <row r="115" spans="1:9">
      <c r="B115" t="s">
        <v>271</v>
      </c>
      <c r="C115" s="1">
        <v>0.19070000000000001</v>
      </c>
      <c r="H115" t="s">
        <v>271</v>
      </c>
      <c r="I115" s="1">
        <v>0.14399999999999999</v>
      </c>
    </row>
    <row r="116" spans="1:9">
      <c r="B116" t="s">
        <v>272</v>
      </c>
      <c r="C116" s="1">
        <v>0.76549999999999996</v>
      </c>
      <c r="H116" t="s">
        <v>272</v>
      </c>
      <c r="I116">
        <v>0.90990000000000004</v>
      </c>
    </row>
    <row r="117" spans="1:9">
      <c r="I117" s="1"/>
    </row>
    <row r="119" spans="1:9" ht="18.5">
      <c r="A119" s="117" t="s">
        <v>721</v>
      </c>
      <c r="B119" s="117"/>
      <c r="C119" s="117"/>
      <c r="H119" s="117" t="s">
        <v>722</v>
      </c>
      <c r="I119" s="117"/>
    </row>
    <row r="121" spans="1:9">
      <c r="A121" s="5" t="s">
        <v>112</v>
      </c>
      <c r="B121" s="5"/>
      <c r="H121" s="5" t="s">
        <v>112</v>
      </c>
      <c r="I121" s="5"/>
    </row>
    <row r="122" spans="1:9">
      <c r="B122" t="s">
        <v>273</v>
      </c>
      <c r="C122" s="1">
        <v>0.82750000000000001</v>
      </c>
      <c r="H122" t="s">
        <v>273</v>
      </c>
      <c r="I122">
        <v>1.15E-2</v>
      </c>
    </row>
    <row r="123" spans="1:9">
      <c r="B123" t="s">
        <v>274</v>
      </c>
      <c r="C123">
        <v>2.2000000000000001E-3</v>
      </c>
      <c r="H123" t="s">
        <v>274</v>
      </c>
      <c r="I123" s="1">
        <v>0.24399999999999999</v>
      </c>
    </row>
    <row r="124" spans="1:9">
      <c r="B124" t="s">
        <v>275</v>
      </c>
      <c r="C124">
        <v>9.4370999999999992</v>
      </c>
      <c r="H124" t="s">
        <v>275</v>
      </c>
      <c r="I124">
        <v>0.18940000000000001</v>
      </c>
    </row>
    <row r="125" spans="1:9">
      <c r="B125" t="s">
        <v>276</v>
      </c>
      <c r="C125">
        <v>0.1026</v>
      </c>
      <c r="H125" t="s">
        <v>276</v>
      </c>
      <c r="I125">
        <v>7.9992000000000001</v>
      </c>
    </row>
    <row r="126" spans="1:9">
      <c r="B126" t="s">
        <v>277</v>
      </c>
      <c r="C126">
        <v>1.38E-2</v>
      </c>
      <c r="H126" t="s">
        <v>277</v>
      </c>
      <c r="I126">
        <v>1.2999999999999999E-3</v>
      </c>
    </row>
    <row r="127" spans="1:9">
      <c r="B127" t="s">
        <v>278</v>
      </c>
      <c r="C127">
        <v>1E-4</v>
      </c>
      <c r="H127" t="s">
        <v>278</v>
      </c>
      <c r="I127">
        <v>3.8100000000000002E-2</v>
      </c>
    </row>
    <row r="128" spans="1:9">
      <c r="B128" t="s">
        <v>280</v>
      </c>
      <c r="C128" s="1">
        <v>0</v>
      </c>
      <c r="H128" t="s">
        <v>519</v>
      </c>
      <c r="I128">
        <v>1.6999999999999999E-3</v>
      </c>
    </row>
    <row r="129" spans="1:9">
      <c r="B129" t="s">
        <v>281</v>
      </c>
      <c r="C129" s="1">
        <v>1.4E-2</v>
      </c>
      <c r="H129" t="s">
        <v>280</v>
      </c>
      <c r="I129" s="1">
        <v>7.0000000000000001E-3</v>
      </c>
    </row>
    <row r="130" spans="1:9">
      <c r="B130" t="s">
        <v>282</v>
      </c>
      <c r="C130" s="1">
        <v>0.23230000000000001</v>
      </c>
      <c r="H130" t="s">
        <v>281</v>
      </c>
      <c r="I130">
        <v>1.38E-2</v>
      </c>
    </row>
    <row r="131" spans="1:9">
      <c r="B131" t="s">
        <v>284</v>
      </c>
      <c r="C131">
        <v>6.1499999999999999E-2</v>
      </c>
      <c r="H131" t="s">
        <v>283</v>
      </c>
      <c r="I131">
        <v>0.2034</v>
      </c>
    </row>
    <row r="132" spans="1:9">
      <c r="B132" t="s">
        <v>286</v>
      </c>
      <c r="C132" s="1">
        <v>2.1772999999999998</v>
      </c>
      <c r="H132" t="s">
        <v>285</v>
      </c>
      <c r="I132" s="1">
        <v>2.35E-2</v>
      </c>
    </row>
    <row r="133" spans="1:9">
      <c r="B133" t="s">
        <v>435</v>
      </c>
      <c r="C133">
        <v>2.0000000000000001E-4</v>
      </c>
      <c r="H133" t="s">
        <v>286</v>
      </c>
      <c r="I133">
        <v>8.6E-3</v>
      </c>
    </row>
    <row r="134" spans="1:9">
      <c r="B134" t="s">
        <v>287</v>
      </c>
      <c r="C134">
        <v>0.11459999999999999</v>
      </c>
      <c r="H134" t="s">
        <v>435</v>
      </c>
      <c r="I134" s="1">
        <v>1.2805</v>
      </c>
    </row>
    <row r="135" spans="1:9">
      <c r="B135" t="s">
        <v>288</v>
      </c>
      <c r="C135" s="1">
        <v>0.56130000000000002</v>
      </c>
      <c r="H135" t="s">
        <v>520</v>
      </c>
      <c r="I135">
        <v>3.8800000000000001E-2</v>
      </c>
    </row>
    <row r="136" spans="1:9">
      <c r="H136" t="s">
        <v>288</v>
      </c>
      <c r="I136">
        <v>1E-4</v>
      </c>
    </row>
    <row r="137" spans="1:9">
      <c r="H137" t="s">
        <v>521</v>
      </c>
      <c r="I137">
        <v>0.2505</v>
      </c>
    </row>
    <row r="140" spans="1:9">
      <c r="A140" s="5" t="s">
        <v>136</v>
      </c>
      <c r="B140" s="5"/>
      <c r="H140" s="5" t="s">
        <v>136</v>
      </c>
      <c r="I140" s="5"/>
    </row>
    <row r="141" spans="1:9">
      <c r="B141" t="s">
        <v>289</v>
      </c>
      <c r="C141" s="1">
        <v>66.621600000000001</v>
      </c>
      <c r="H141" t="s">
        <v>289</v>
      </c>
      <c r="I141" s="1">
        <v>68.331500000000005</v>
      </c>
    </row>
    <row r="142" spans="1:9">
      <c r="B142" t="s">
        <v>290</v>
      </c>
      <c r="C142">
        <v>0.20419999999999999</v>
      </c>
      <c r="H142" t="s">
        <v>290</v>
      </c>
      <c r="I142">
        <v>20.210999999999999</v>
      </c>
    </row>
    <row r="143" spans="1:9">
      <c r="B143" t="s">
        <v>436</v>
      </c>
      <c r="C143">
        <v>1.12E-2</v>
      </c>
      <c r="H143" t="s">
        <v>436</v>
      </c>
      <c r="I143">
        <v>0.2802</v>
      </c>
    </row>
    <row r="144" spans="1:9">
      <c r="B144" t="s">
        <v>291</v>
      </c>
      <c r="C144">
        <v>2.69E-2</v>
      </c>
      <c r="H144" t="s">
        <v>547</v>
      </c>
      <c r="I144">
        <v>0.36609999999999998</v>
      </c>
    </row>
    <row r="145" spans="2:9">
      <c r="B145" t="s">
        <v>437</v>
      </c>
      <c r="C145">
        <v>4.0000000000000002E-4</v>
      </c>
      <c r="H145" t="s">
        <v>291</v>
      </c>
      <c r="I145">
        <v>0.89100000000000001</v>
      </c>
    </row>
    <row r="146" spans="2:9">
      <c r="B146" t="s">
        <v>438</v>
      </c>
      <c r="C146">
        <v>1E-3</v>
      </c>
      <c r="H146" t="s">
        <v>500</v>
      </c>
      <c r="I146">
        <v>4.0399999999999998E-2</v>
      </c>
    </row>
    <row r="147" spans="2:9">
      <c r="B147" t="s">
        <v>297</v>
      </c>
      <c r="C147">
        <v>19.273900000000001</v>
      </c>
      <c r="H147" t="s">
        <v>501</v>
      </c>
      <c r="I147">
        <v>2.1606999999999998</v>
      </c>
    </row>
    <row r="148" spans="2:9">
      <c r="B148" t="s">
        <v>439</v>
      </c>
      <c r="C148">
        <v>0.2087</v>
      </c>
      <c r="H148" t="s">
        <v>437</v>
      </c>
      <c r="I148">
        <v>0.13350000000000001</v>
      </c>
    </row>
    <row r="149" spans="2:9">
      <c r="B149" t="s">
        <v>440</v>
      </c>
      <c r="C149">
        <v>0.18479999999999999</v>
      </c>
      <c r="H149" t="s">
        <v>548</v>
      </c>
      <c r="I149">
        <v>0.13159999999999999</v>
      </c>
    </row>
    <row r="150" spans="2:9">
      <c r="B150" t="s">
        <v>441</v>
      </c>
      <c r="C150">
        <v>0.65300000000000002</v>
      </c>
      <c r="H150" t="s">
        <v>292</v>
      </c>
      <c r="I150">
        <v>1.47E-2</v>
      </c>
    </row>
    <row r="151" spans="2:9">
      <c r="B151" t="s">
        <v>442</v>
      </c>
      <c r="C151">
        <v>3.56E-2</v>
      </c>
      <c r="H151" t="s">
        <v>293</v>
      </c>
      <c r="I151">
        <v>6.9438000000000004</v>
      </c>
    </row>
    <row r="152" spans="2:9">
      <c r="B152" t="s">
        <v>298</v>
      </c>
      <c r="C152">
        <v>2.9087000000000001</v>
      </c>
      <c r="H152" t="s">
        <v>549</v>
      </c>
      <c r="I152">
        <v>6.9999999999999999E-4</v>
      </c>
    </row>
    <row r="153" spans="2:9">
      <c r="B153" t="s">
        <v>443</v>
      </c>
      <c r="C153">
        <v>0.15140000000000001</v>
      </c>
      <c r="H153" t="s">
        <v>438</v>
      </c>
      <c r="I153">
        <v>3.1199999999999999E-2</v>
      </c>
    </row>
    <row r="154" spans="2:9">
      <c r="B154" t="s">
        <v>444</v>
      </c>
      <c r="C154">
        <v>0.1048</v>
      </c>
      <c r="H154" t="s">
        <v>550</v>
      </c>
      <c r="I154">
        <v>2.9899999999999999E-2</v>
      </c>
    </row>
    <row r="155" spans="2:9">
      <c r="B155" t="s">
        <v>445</v>
      </c>
      <c r="C155">
        <v>2.2100000000000002E-2</v>
      </c>
      <c r="H155" t="s">
        <v>502</v>
      </c>
      <c r="I155">
        <v>1.4E-3</v>
      </c>
    </row>
    <row r="156" spans="2:9">
      <c r="B156" t="s">
        <v>299</v>
      </c>
      <c r="C156">
        <v>9.0591000000000008</v>
      </c>
      <c r="H156" t="s">
        <v>551</v>
      </c>
      <c r="I156">
        <v>2.1100000000000001E-2</v>
      </c>
    </row>
    <row r="157" spans="2:9">
      <c r="B157" t="s">
        <v>446</v>
      </c>
      <c r="C157">
        <v>2.53E-2</v>
      </c>
      <c r="H157" t="s">
        <v>294</v>
      </c>
      <c r="I157">
        <v>3.3999999999999998E-3</v>
      </c>
    </row>
    <row r="158" spans="2:9">
      <c r="B158" t="s">
        <v>447</v>
      </c>
      <c r="C158">
        <v>3.5999999999999999E-3</v>
      </c>
      <c r="H158" t="s">
        <v>552</v>
      </c>
      <c r="I158">
        <v>7.3000000000000001E-3</v>
      </c>
    </row>
    <row r="159" spans="2:9">
      <c r="B159" t="s">
        <v>448</v>
      </c>
      <c r="C159">
        <v>6.4000000000000003E-3</v>
      </c>
      <c r="H159" t="s">
        <v>553</v>
      </c>
      <c r="I159">
        <v>2.9999999999999997E-4</v>
      </c>
    </row>
    <row r="160" spans="2:9">
      <c r="B160" t="s">
        <v>449</v>
      </c>
      <c r="C160">
        <v>2.63E-2</v>
      </c>
      <c r="H160" t="s">
        <v>295</v>
      </c>
      <c r="I160">
        <v>2.8000000000000001E-2</v>
      </c>
    </row>
    <row r="161" spans="2:9">
      <c r="B161" t="s">
        <v>450</v>
      </c>
      <c r="C161">
        <v>9.4999999999999998E-3</v>
      </c>
      <c r="H161" t="s">
        <v>554</v>
      </c>
      <c r="I161">
        <v>2.7000000000000001E-3</v>
      </c>
    </row>
    <row r="162" spans="2:9">
      <c r="B162" t="s">
        <v>451</v>
      </c>
      <c r="C162">
        <v>1.2E-2</v>
      </c>
      <c r="H162" t="s">
        <v>503</v>
      </c>
      <c r="I162">
        <v>1.9599999999999999E-2</v>
      </c>
    </row>
    <row r="163" spans="2:9">
      <c r="B163" t="s">
        <v>452</v>
      </c>
      <c r="C163">
        <v>8.9999999999999998E-4</v>
      </c>
      <c r="H163" t="s">
        <v>555</v>
      </c>
      <c r="I163">
        <v>4.7000000000000002E-3</v>
      </c>
    </row>
    <row r="164" spans="2:9">
      <c r="B164" t="s">
        <v>453</v>
      </c>
      <c r="C164">
        <v>8.8300000000000003E-2</v>
      </c>
      <c r="H164" t="s">
        <v>556</v>
      </c>
      <c r="I164">
        <v>6.0000000000000001E-3</v>
      </c>
    </row>
    <row r="165" spans="2:9">
      <c r="B165" t="s">
        <v>454</v>
      </c>
      <c r="C165">
        <v>6.4999999999999997E-3</v>
      </c>
      <c r="H165" t="s">
        <v>296</v>
      </c>
      <c r="I165">
        <v>2.5999999999999999E-3</v>
      </c>
    </row>
    <row r="166" spans="2:9">
      <c r="B166" t="s">
        <v>455</v>
      </c>
      <c r="C166">
        <v>5.3999999999999999E-2</v>
      </c>
      <c r="H166" t="s">
        <v>557</v>
      </c>
      <c r="I166">
        <v>2.8500000000000001E-2</v>
      </c>
    </row>
    <row r="167" spans="2:9">
      <c r="B167" t="s">
        <v>456</v>
      </c>
      <c r="C167">
        <v>1.2800000000000001E-2</v>
      </c>
      <c r="H167" t="s">
        <v>558</v>
      </c>
      <c r="I167">
        <v>8.9999999999999998E-4</v>
      </c>
    </row>
    <row r="168" spans="2:9">
      <c r="B168" t="s">
        <v>457</v>
      </c>
      <c r="C168">
        <v>1.5100000000000001E-2</v>
      </c>
      <c r="H168" t="s">
        <v>504</v>
      </c>
      <c r="I168">
        <v>8.0000000000000004E-4</v>
      </c>
    </row>
    <row r="169" spans="2:9">
      <c r="B169" t="s">
        <v>458</v>
      </c>
      <c r="C169">
        <v>2.47E-2</v>
      </c>
      <c r="H169" t="s">
        <v>559</v>
      </c>
      <c r="I169">
        <v>2.5999999999999999E-3</v>
      </c>
    </row>
    <row r="170" spans="2:9">
      <c r="B170" t="s">
        <v>459</v>
      </c>
      <c r="C170">
        <v>6.7699999999999996E-2</v>
      </c>
      <c r="H170" t="s">
        <v>505</v>
      </c>
      <c r="I170">
        <v>3.8999999999999998E-3</v>
      </c>
    </row>
    <row r="171" spans="2:9">
      <c r="B171" t="s">
        <v>460</v>
      </c>
      <c r="C171">
        <v>7.9000000000000008E-3</v>
      </c>
      <c r="H171" t="s">
        <v>560</v>
      </c>
      <c r="I171">
        <v>3.2000000000000001E-2</v>
      </c>
    </row>
    <row r="172" spans="2:9">
      <c r="B172" t="s">
        <v>461</v>
      </c>
      <c r="C172">
        <v>2.58E-2</v>
      </c>
      <c r="H172" t="s">
        <v>297</v>
      </c>
      <c r="I172">
        <v>0.2369</v>
      </c>
    </row>
    <row r="173" spans="2:9">
      <c r="B173" t="s">
        <v>462</v>
      </c>
      <c r="C173">
        <v>8.6E-3</v>
      </c>
      <c r="H173" t="s">
        <v>439</v>
      </c>
      <c r="I173">
        <v>2.8999999999999998E-3</v>
      </c>
    </row>
    <row r="174" spans="2:9">
      <c r="B174" t="s">
        <v>463</v>
      </c>
      <c r="C174">
        <v>3.85E-2</v>
      </c>
      <c r="H174" t="s">
        <v>441</v>
      </c>
      <c r="I174">
        <v>2.5399999999999999E-2</v>
      </c>
    </row>
    <row r="175" spans="2:9">
      <c r="B175" t="s">
        <v>464</v>
      </c>
      <c r="C175">
        <v>9.8599999999999993E-2</v>
      </c>
      <c r="H175" t="s">
        <v>298</v>
      </c>
      <c r="I175">
        <v>5.9999999999999995E-4</v>
      </c>
    </row>
    <row r="176" spans="2:9">
      <c r="H176" t="s">
        <v>443</v>
      </c>
      <c r="I176">
        <v>1.8E-3</v>
      </c>
    </row>
    <row r="177" spans="1:9">
      <c r="H177" t="s">
        <v>299</v>
      </c>
      <c r="I177">
        <v>2.0000000000000001E-4</v>
      </c>
    </row>
    <row r="178" spans="1:9">
      <c r="A178" s="5" t="s">
        <v>137</v>
      </c>
      <c r="B178" s="5"/>
      <c r="H178" s="5" t="s">
        <v>137</v>
      </c>
      <c r="I178" s="5"/>
    </row>
    <row r="179" spans="1:9">
      <c r="B179" t="s">
        <v>300</v>
      </c>
      <c r="C179">
        <v>8.0000000000000004E-4</v>
      </c>
      <c r="H179" t="s">
        <v>300</v>
      </c>
      <c r="I179">
        <v>5.9999999999999995E-4</v>
      </c>
    </row>
    <row r="180" spans="1:9">
      <c r="B180" t="s">
        <v>301</v>
      </c>
      <c r="C180">
        <v>0.52129999999999999</v>
      </c>
      <c r="H180" t="s">
        <v>522</v>
      </c>
      <c r="I180">
        <v>0.39129999999999998</v>
      </c>
    </row>
    <row r="181" spans="1:9">
      <c r="B181" t="s">
        <v>302</v>
      </c>
      <c r="C181" s="1">
        <v>8.0000000000000002E-3</v>
      </c>
      <c r="H181" t="s">
        <v>303</v>
      </c>
      <c r="I181">
        <v>6.3299999999999995E-2</v>
      </c>
    </row>
    <row r="182" spans="1:9">
      <c r="B182" t="s">
        <v>304</v>
      </c>
      <c r="C182">
        <v>0.33879999999999999</v>
      </c>
      <c r="H182" t="s">
        <v>305</v>
      </c>
      <c r="I182">
        <v>0.17419999999999999</v>
      </c>
    </row>
    <row r="183" spans="1:9">
      <c r="B183" t="s">
        <v>468</v>
      </c>
      <c r="C183">
        <v>4.0000000000000002E-4</v>
      </c>
      <c r="H183" t="s">
        <v>468</v>
      </c>
      <c r="I183">
        <v>1E-4</v>
      </c>
    </row>
    <row r="184" spans="1:9">
      <c r="B184" t="s">
        <v>306</v>
      </c>
      <c r="C184">
        <v>20.914200000000001</v>
      </c>
      <c r="H184" t="s">
        <v>724</v>
      </c>
      <c r="I184">
        <v>4.3E-3</v>
      </c>
    </row>
    <row r="185" spans="1:9">
      <c r="B185" t="s">
        <v>307</v>
      </c>
      <c r="C185">
        <v>0.30830000000000002</v>
      </c>
      <c r="H185" t="s">
        <v>306</v>
      </c>
      <c r="I185">
        <v>0.42520000000000002</v>
      </c>
    </row>
    <row r="186" spans="1:9">
      <c r="B186" t="s">
        <v>465</v>
      </c>
      <c r="C186">
        <v>8.6E-3</v>
      </c>
      <c r="H186" t="s">
        <v>307</v>
      </c>
      <c r="I186">
        <v>17.6386</v>
      </c>
    </row>
    <row r="187" spans="1:9">
      <c r="B187" t="s">
        <v>309</v>
      </c>
      <c r="C187">
        <v>2.5499999999999998E-2</v>
      </c>
      <c r="H187" t="s">
        <v>561</v>
      </c>
      <c r="I187">
        <v>2.64E-2</v>
      </c>
    </row>
    <row r="188" spans="1:9">
      <c r="B188" t="s">
        <v>310</v>
      </c>
      <c r="C188">
        <v>4.1999999999999997E-3</v>
      </c>
      <c r="H188" t="s">
        <v>308</v>
      </c>
      <c r="I188">
        <v>2.75E-2</v>
      </c>
    </row>
    <row r="189" spans="1:9">
      <c r="B189" t="s">
        <v>311</v>
      </c>
      <c r="C189">
        <v>5.0000000000000001E-4</v>
      </c>
      <c r="H189" t="s">
        <v>309</v>
      </c>
      <c r="I189">
        <v>4.0000000000000001E-3</v>
      </c>
    </row>
    <row r="190" spans="1:9">
      <c r="B190" t="s">
        <v>312</v>
      </c>
      <c r="C190" s="1">
        <v>0.43740000000000001</v>
      </c>
      <c r="H190" t="s">
        <v>310</v>
      </c>
      <c r="I190" s="1">
        <v>8.0000000000000004E-4</v>
      </c>
    </row>
    <row r="191" spans="1:9">
      <c r="B191" t="s">
        <v>313</v>
      </c>
      <c r="C191" s="1">
        <v>1.0999999999999999E-2</v>
      </c>
      <c r="H191" t="s">
        <v>311</v>
      </c>
      <c r="I191">
        <v>2.2000000000000001E-3</v>
      </c>
    </row>
    <row r="192" spans="1:9">
      <c r="B192" t="s">
        <v>314</v>
      </c>
      <c r="C192" s="1">
        <v>4.1399999999999999E-2</v>
      </c>
      <c r="H192" t="s">
        <v>506</v>
      </c>
      <c r="I192">
        <v>0.28810000000000002</v>
      </c>
    </row>
    <row r="193" spans="1:9">
      <c r="B193" t="s">
        <v>315</v>
      </c>
      <c r="C193">
        <v>0.1414</v>
      </c>
      <c r="H193" t="s">
        <v>523</v>
      </c>
      <c r="I193">
        <v>1.2999999999999999E-2</v>
      </c>
    </row>
    <row r="194" spans="1:9">
      <c r="B194" t="s">
        <v>316</v>
      </c>
      <c r="C194" s="1">
        <v>0</v>
      </c>
      <c r="H194" t="s">
        <v>314</v>
      </c>
      <c r="I194">
        <v>8.9999999999999998E-4</v>
      </c>
    </row>
    <row r="195" spans="1:9">
      <c r="B195" t="s">
        <v>317</v>
      </c>
      <c r="C195">
        <v>6.1699999999999998E-2</v>
      </c>
      <c r="H195" t="s">
        <v>315</v>
      </c>
      <c r="I195" s="1">
        <v>4.0000000000000002E-4</v>
      </c>
    </row>
    <row r="196" spans="1:9">
      <c r="B196" t="s">
        <v>319</v>
      </c>
      <c r="C196">
        <v>7.5382999999999996</v>
      </c>
      <c r="H196" t="s">
        <v>316</v>
      </c>
      <c r="I196">
        <v>8.9899999999999994E-2</v>
      </c>
    </row>
    <row r="197" spans="1:9">
      <c r="B197" t="s">
        <v>466</v>
      </c>
      <c r="C197">
        <v>0.29160000000000003</v>
      </c>
      <c r="H197" t="s">
        <v>318</v>
      </c>
      <c r="I197">
        <v>3.1699999999999999E-2</v>
      </c>
    </row>
    <row r="198" spans="1:9">
      <c r="B198" t="s">
        <v>320</v>
      </c>
      <c r="C198" s="1">
        <v>1.7976000000000001</v>
      </c>
      <c r="H198" t="s">
        <v>319</v>
      </c>
      <c r="I198">
        <v>0.49890000000000001</v>
      </c>
    </row>
    <row r="199" spans="1:9">
      <c r="B199" t="s">
        <v>467</v>
      </c>
      <c r="C199" s="1">
        <v>0</v>
      </c>
      <c r="H199" t="s">
        <v>466</v>
      </c>
      <c r="I199" s="1">
        <v>9.9745000000000008</v>
      </c>
    </row>
    <row r="200" spans="1:9">
      <c r="B200" t="s">
        <v>321</v>
      </c>
      <c r="C200">
        <v>0.16289999999999999</v>
      </c>
      <c r="H200" t="s">
        <v>320</v>
      </c>
      <c r="I200">
        <v>1.2999999999999999E-3</v>
      </c>
    </row>
    <row r="201" spans="1:9">
      <c r="B201" t="s">
        <v>322</v>
      </c>
      <c r="C201">
        <v>2.7995999999999999</v>
      </c>
      <c r="H201" t="s">
        <v>467</v>
      </c>
      <c r="I201" s="1">
        <v>0.82569999999999999</v>
      </c>
    </row>
    <row r="202" spans="1:9">
      <c r="B202" t="s">
        <v>323</v>
      </c>
      <c r="C202">
        <v>0.1459</v>
      </c>
      <c r="H202" t="s">
        <v>543</v>
      </c>
      <c r="I202">
        <v>9.0300000000000005E-2</v>
      </c>
    </row>
    <row r="203" spans="1:9">
      <c r="B203" t="s">
        <v>324</v>
      </c>
      <c r="C203">
        <v>0.1401</v>
      </c>
      <c r="H203" t="s">
        <v>322</v>
      </c>
      <c r="I203">
        <v>0.18240000000000001</v>
      </c>
    </row>
    <row r="204" spans="1:9">
      <c r="H204" t="s">
        <v>323</v>
      </c>
      <c r="I204">
        <v>3.7332999999999998</v>
      </c>
    </row>
    <row r="205" spans="1:9">
      <c r="C205" s="1"/>
      <c r="H205" t="s">
        <v>507</v>
      </c>
      <c r="I205">
        <v>7.3300000000000004E-2</v>
      </c>
    </row>
    <row r="207" spans="1:9" ht="18.5">
      <c r="A207" s="117" t="s">
        <v>723</v>
      </c>
      <c r="B207" s="117"/>
      <c r="C207" s="117"/>
      <c r="H207" s="117" t="s">
        <v>723</v>
      </c>
      <c r="I207" s="117"/>
    </row>
    <row r="209" spans="1:9">
      <c r="A209" s="5" t="s">
        <v>187</v>
      </c>
      <c r="B209" s="5"/>
      <c r="H209" s="5" t="s">
        <v>187</v>
      </c>
      <c r="I209" s="5"/>
    </row>
    <row r="210" spans="1:9">
      <c r="B210" t="s">
        <v>326</v>
      </c>
      <c r="C210">
        <v>7.7200000000000005E-2</v>
      </c>
      <c r="H210" t="s">
        <v>326</v>
      </c>
      <c r="I210">
        <v>5.9999999999999995E-4</v>
      </c>
    </row>
    <row r="211" spans="1:9">
      <c r="B211" t="s">
        <v>327</v>
      </c>
      <c r="C211">
        <v>1.7399999999999999E-2</v>
      </c>
      <c r="H211" t="s">
        <v>525</v>
      </c>
      <c r="I211">
        <v>9.5200000000000007E-2</v>
      </c>
    </row>
    <row r="212" spans="1:9">
      <c r="B212" t="s">
        <v>328</v>
      </c>
      <c r="C212">
        <v>0.1014</v>
      </c>
      <c r="H212" t="s">
        <v>526</v>
      </c>
      <c r="I212">
        <v>2.06E-2</v>
      </c>
    </row>
    <row r="213" spans="1:9">
      <c r="B213" t="s">
        <v>329</v>
      </c>
      <c r="C213" s="1">
        <v>1.5699999999999999E-2</v>
      </c>
      <c r="H213" t="s">
        <v>328</v>
      </c>
      <c r="I213">
        <v>5.9999999999999995E-4</v>
      </c>
    </row>
    <row r="214" spans="1:9">
      <c r="B214" t="s">
        <v>331</v>
      </c>
      <c r="C214">
        <v>2E-3</v>
      </c>
      <c r="H214" t="s">
        <v>527</v>
      </c>
      <c r="I214">
        <v>9.5500000000000002E-2</v>
      </c>
    </row>
    <row r="215" spans="1:9">
      <c r="B215" t="s">
        <v>333</v>
      </c>
      <c r="C215" s="1">
        <v>2.23E-2</v>
      </c>
      <c r="H215" t="s">
        <v>330</v>
      </c>
      <c r="I215">
        <v>1.3899999999999999E-2</v>
      </c>
    </row>
    <row r="216" spans="1:9">
      <c r="B216" t="s">
        <v>469</v>
      </c>
      <c r="C216">
        <v>1.1000000000000001E-3</v>
      </c>
      <c r="H216" t="s">
        <v>332</v>
      </c>
      <c r="I216" s="1">
        <v>4.1999999999999997E-3</v>
      </c>
    </row>
    <row r="217" spans="1:9">
      <c r="B217" t="s">
        <v>335</v>
      </c>
      <c r="C217" s="1">
        <v>6.7299999999999999E-2</v>
      </c>
      <c r="H217" t="s">
        <v>334</v>
      </c>
      <c r="I217">
        <v>1.6199999999999999E-2</v>
      </c>
    </row>
    <row r="218" spans="1:9">
      <c r="B218" t="s">
        <v>337</v>
      </c>
      <c r="C218">
        <v>9.9000000000000008E-3</v>
      </c>
      <c r="H218" t="s">
        <v>335</v>
      </c>
      <c r="I218" s="1">
        <v>1E-3</v>
      </c>
    </row>
    <row r="219" spans="1:9">
      <c r="B219" t="s">
        <v>339</v>
      </c>
      <c r="C219" s="1">
        <v>3.4099999999999998E-2</v>
      </c>
      <c r="H219" t="s">
        <v>336</v>
      </c>
      <c r="I219">
        <v>2.5600000000000001E-2</v>
      </c>
    </row>
    <row r="220" spans="1:9">
      <c r="B220" t="s">
        <v>341</v>
      </c>
      <c r="C220">
        <v>3.5099999999999999E-2</v>
      </c>
      <c r="H220" t="s">
        <v>338</v>
      </c>
      <c r="I220" s="1">
        <v>6.9999999999999999E-4</v>
      </c>
    </row>
    <row r="221" spans="1:9">
      <c r="B221" t="s">
        <v>343</v>
      </c>
      <c r="C221">
        <v>2.1299999999999999E-2</v>
      </c>
      <c r="H221" t="s">
        <v>339</v>
      </c>
      <c r="I221">
        <v>2.0000000000000001E-4</v>
      </c>
    </row>
    <row r="222" spans="1:9">
      <c r="B222" t="s">
        <v>470</v>
      </c>
      <c r="C222">
        <v>2.7000000000000001E-3</v>
      </c>
      <c r="H222" t="s">
        <v>340</v>
      </c>
      <c r="I222" s="1">
        <v>1.41E-2</v>
      </c>
    </row>
    <row r="223" spans="1:9">
      <c r="B223" t="s">
        <v>345</v>
      </c>
      <c r="C223">
        <v>5.0000000000000001E-4</v>
      </c>
      <c r="H223" t="s">
        <v>342</v>
      </c>
      <c r="I223">
        <v>1.34E-2</v>
      </c>
    </row>
    <row r="224" spans="1:9">
      <c r="B224" t="s">
        <v>471</v>
      </c>
      <c r="C224">
        <v>1E-4</v>
      </c>
      <c r="H224" t="s">
        <v>344</v>
      </c>
      <c r="I224" s="1">
        <v>4.1000000000000003E-3</v>
      </c>
    </row>
    <row r="225" spans="2:9">
      <c r="B225" t="s">
        <v>472</v>
      </c>
      <c r="C225">
        <v>2.1600000000000001E-2</v>
      </c>
      <c r="H225" t="s">
        <v>562</v>
      </c>
      <c r="I225">
        <v>8.0000000000000004E-4</v>
      </c>
    </row>
    <row r="226" spans="2:9">
      <c r="B226" t="s">
        <v>473</v>
      </c>
      <c r="C226">
        <v>0.1497</v>
      </c>
      <c r="H226" t="s">
        <v>544</v>
      </c>
      <c r="I226">
        <v>6.7999999999999996E-3</v>
      </c>
    </row>
    <row r="227" spans="2:9">
      <c r="B227" t="s">
        <v>346</v>
      </c>
      <c r="C227">
        <v>7.4000000000000003E-3</v>
      </c>
      <c r="H227" t="s">
        <v>563</v>
      </c>
      <c r="I227">
        <v>4.8800000000000003E-2</v>
      </c>
    </row>
    <row r="228" spans="2:9">
      <c r="B228" t="s">
        <v>347</v>
      </c>
      <c r="C228">
        <v>4.1999999999999997E-3</v>
      </c>
      <c r="H228" t="s">
        <v>564</v>
      </c>
      <c r="I228">
        <v>1.5699999999999999E-2</v>
      </c>
    </row>
    <row r="229" spans="2:9">
      <c r="B229" t="s">
        <v>348</v>
      </c>
      <c r="C229">
        <v>5.9999999999999995E-4</v>
      </c>
      <c r="H229" t="s">
        <v>528</v>
      </c>
      <c r="I229">
        <v>3.7000000000000002E-3</v>
      </c>
    </row>
    <row r="230" spans="2:9">
      <c r="B230" t="s">
        <v>349</v>
      </c>
      <c r="C230">
        <v>5.1000000000000004E-3</v>
      </c>
      <c r="H230" t="s">
        <v>529</v>
      </c>
      <c r="I230">
        <v>4.4000000000000003E-3</v>
      </c>
    </row>
    <row r="231" spans="2:9">
      <c r="B231" t="s">
        <v>474</v>
      </c>
      <c r="C231">
        <v>2.0000000000000001E-4</v>
      </c>
      <c r="H231" t="s">
        <v>530</v>
      </c>
      <c r="I231">
        <v>8.0000000000000004E-4</v>
      </c>
    </row>
    <row r="232" spans="2:9">
      <c r="B232" t="s">
        <v>475</v>
      </c>
      <c r="C232">
        <v>12.999499999999999</v>
      </c>
      <c r="H232" t="s">
        <v>475</v>
      </c>
      <c r="I232">
        <v>0.2989</v>
      </c>
    </row>
    <row r="233" spans="2:9">
      <c r="B233" t="s">
        <v>476</v>
      </c>
      <c r="C233">
        <v>0.12970000000000001</v>
      </c>
      <c r="H233" t="s">
        <v>476</v>
      </c>
      <c r="I233">
        <v>11.2181</v>
      </c>
    </row>
    <row r="234" spans="2:9">
      <c r="B234" t="s">
        <v>477</v>
      </c>
      <c r="C234">
        <v>7.2919999999999998</v>
      </c>
      <c r="H234" t="s">
        <v>477</v>
      </c>
      <c r="I234">
        <v>0.16339999999999999</v>
      </c>
    </row>
    <row r="235" spans="2:9">
      <c r="B235" t="s">
        <v>478</v>
      </c>
      <c r="C235">
        <v>4.9500000000000002E-2</v>
      </c>
      <c r="H235" t="s">
        <v>478</v>
      </c>
      <c r="I235">
        <v>6.1037999999999997</v>
      </c>
    </row>
    <row r="236" spans="2:9">
      <c r="B236" t="s">
        <v>350</v>
      </c>
      <c r="C236">
        <v>2.8166000000000002</v>
      </c>
      <c r="H236" t="s">
        <v>350</v>
      </c>
      <c r="I236">
        <v>7.1000000000000004E-3</v>
      </c>
    </row>
    <row r="237" spans="2:9">
      <c r="B237" t="s">
        <v>479</v>
      </c>
      <c r="C237">
        <v>8.0000000000000004E-4</v>
      </c>
      <c r="H237" t="s">
        <v>479</v>
      </c>
      <c r="I237">
        <v>2.0146999999999999</v>
      </c>
    </row>
    <row r="238" spans="2:9">
      <c r="B238" t="s">
        <v>351</v>
      </c>
      <c r="C238">
        <v>2.738</v>
      </c>
      <c r="H238" t="s">
        <v>351</v>
      </c>
      <c r="I238">
        <v>2.0799999999999999E-2</v>
      </c>
    </row>
    <row r="239" spans="2:9">
      <c r="B239" t="s">
        <v>480</v>
      </c>
      <c r="C239">
        <v>1.6999999999999999E-3</v>
      </c>
      <c r="H239" t="s">
        <v>480</v>
      </c>
      <c r="I239" s="1">
        <v>2.9862000000000002</v>
      </c>
    </row>
    <row r="240" spans="2:9">
      <c r="B240" t="s">
        <v>481</v>
      </c>
      <c r="C240" s="1">
        <v>6.4314999999999998</v>
      </c>
      <c r="H240" t="s">
        <v>481</v>
      </c>
      <c r="I240" s="1">
        <v>0.18820000000000001</v>
      </c>
    </row>
    <row r="241" spans="2:9">
      <c r="B241" t="s">
        <v>482</v>
      </c>
      <c r="C241">
        <v>7.0199999999999999E-2</v>
      </c>
      <c r="H241" t="s">
        <v>482</v>
      </c>
      <c r="I241">
        <v>6.1393000000000004</v>
      </c>
    </row>
    <row r="242" spans="2:9">
      <c r="B242" t="s">
        <v>483</v>
      </c>
      <c r="C242">
        <v>6.7275</v>
      </c>
      <c r="H242" t="s">
        <v>483</v>
      </c>
      <c r="I242">
        <v>0.10290000000000001</v>
      </c>
    </row>
    <row r="243" spans="2:9">
      <c r="B243" t="s">
        <v>484</v>
      </c>
      <c r="C243">
        <v>1.8100000000000002E-2</v>
      </c>
      <c r="H243" t="s">
        <v>484</v>
      </c>
      <c r="I243">
        <v>6.2590000000000003</v>
      </c>
    </row>
    <row r="244" spans="2:9">
      <c r="B244" t="s">
        <v>352</v>
      </c>
      <c r="C244">
        <v>4.2799999999999998E-2</v>
      </c>
      <c r="H244" t="s">
        <v>565</v>
      </c>
      <c r="I244">
        <v>2.69E-2</v>
      </c>
    </row>
    <row r="245" spans="2:9">
      <c r="B245" t="s">
        <v>353</v>
      </c>
      <c r="C245">
        <v>0.16300000000000001</v>
      </c>
      <c r="H245" t="s">
        <v>546</v>
      </c>
      <c r="I245">
        <v>8.1000000000000003E-2</v>
      </c>
    </row>
    <row r="246" spans="2:9">
      <c r="B246" t="s">
        <v>485</v>
      </c>
      <c r="C246">
        <v>0.14549999999999999</v>
      </c>
      <c r="H246" t="s">
        <v>566</v>
      </c>
      <c r="I246" s="1">
        <v>5.3699999999999998E-2</v>
      </c>
    </row>
    <row r="247" spans="2:9">
      <c r="B247" t="s">
        <v>486</v>
      </c>
      <c r="C247" s="1">
        <v>5.7700000000000001E-2</v>
      </c>
      <c r="H247" t="s">
        <v>567</v>
      </c>
      <c r="I247">
        <v>1.1900000000000001E-2</v>
      </c>
    </row>
    <row r="248" spans="2:9">
      <c r="B248" t="s">
        <v>354</v>
      </c>
      <c r="C248">
        <v>0.2112</v>
      </c>
      <c r="H248" t="s">
        <v>354</v>
      </c>
      <c r="I248">
        <v>2.3099999999999999E-2</v>
      </c>
    </row>
    <row r="249" spans="2:9">
      <c r="B249" t="s">
        <v>487</v>
      </c>
      <c r="C249">
        <v>1.8499999999999999E-2</v>
      </c>
      <c r="H249" t="s">
        <v>487</v>
      </c>
      <c r="I249">
        <v>0.45329999999999998</v>
      </c>
    </row>
    <row r="250" spans="2:9">
      <c r="B250" t="s">
        <v>355</v>
      </c>
      <c r="C250">
        <v>2.0146999999999999</v>
      </c>
      <c r="H250" t="s">
        <v>355</v>
      </c>
      <c r="I250">
        <v>3.8800000000000001E-2</v>
      </c>
    </row>
    <row r="251" spans="2:9">
      <c r="B251" t="s">
        <v>488</v>
      </c>
      <c r="C251" s="1">
        <v>1.4E-3</v>
      </c>
      <c r="H251" t="s">
        <v>488</v>
      </c>
      <c r="I251" s="1">
        <v>3.7223000000000002</v>
      </c>
    </row>
    <row r="252" spans="2:9">
      <c r="B252" t="s">
        <v>356</v>
      </c>
      <c r="C252">
        <v>1.4276</v>
      </c>
      <c r="H252" t="s">
        <v>356</v>
      </c>
      <c r="I252">
        <v>6.3600000000000004E-2</v>
      </c>
    </row>
    <row r="253" spans="2:9">
      <c r="B253" t="s">
        <v>489</v>
      </c>
      <c r="C253">
        <v>1.32E-2</v>
      </c>
      <c r="H253" t="s">
        <v>489</v>
      </c>
      <c r="I253">
        <v>1.9559</v>
      </c>
    </row>
    <row r="254" spans="2:9">
      <c r="B254" t="s">
        <v>357</v>
      </c>
      <c r="C254">
        <v>0.25769999999999998</v>
      </c>
      <c r="H254" t="s">
        <v>357</v>
      </c>
      <c r="I254">
        <v>2.9999999999999997E-4</v>
      </c>
    </row>
    <row r="255" spans="2:9">
      <c r="B255" t="s">
        <v>359</v>
      </c>
      <c r="C255">
        <v>0.42220000000000002</v>
      </c>
      <c r="H255" t="s">
        <v>531</v>
      </c>
      <c r="I255">
        <v>1.1464000000000001</v>
      </c>
    </row>
    <row r="256" spans="2:9">
      <c r="B256" t="s">
        <v>490</v>
      </c>
      <c r="C256">
        <v>8.0000000000000004E-4</v>
      </c>
      <c r="H256" t="s">
        <v>532</v>
      </c>
      <c r="I256">
        <v>8.6E-3</v>
      </c>
    </row>
    <row r="257" spans="2:9">
      <c r="B257" t="s">
        <v>360</v>
      </c>
      <c r="C257">
        <v>6.7999999999999996E-3</v>
      </c>
      <c r="H257" t="s">
        <v>359</v>
      </c>
      <c r="I257">
        <v>2E-3</v>
      </c>
    </row>
    <row r="258" spans="2:9">
      <c r="B258" t="s">
        <v>365</v>
      </c>
      <c r="C258">
        <v>1.1999999999999999E-3</v>
      </c>
      <c r="H258" t="s">
        <v>490</v>
      </c>
      <c r="I258" s="1">
        <v>1.5478000000000001</v>
      </c>
    </row>
    <row r="259" spans="2:9">
      <c r="B259" t="s">
        <v>491</v>
      </c>
      <c r="C259" s="1">
        <v>13.443</v>
      </c>
      <c r="H259" t="s">
        <v>533</v>
      </c>
      <c r="I259">
        <v>0.27139999999999997</v>
      </c>
    </row>
    <row r="260" spans="2:9">
      <c r="B260" t="s">
        <v>492</v>
      </c>
      <c r="C260">
        <v>0.15770000000000001</v>
      </c>
      <c r="H260" t="s">
        <v>538</v>
      </c>
      <c r="I260">
        <v>0</v>
      </c>
    </row>
    <row r="261" spans="2:9">
      <c r="B261" t="s">
        <v>367</v>
      </c>
      <c r="C261">
        <v>8.3000000000000001E-3</v>
      </c>
      <c r="H261" t="s">
        <v>491</v>
      </c>
      <c r="I261">
        <v>0.2712</v>
      </c>
    </row>
    <row r="262" spans="2:9">
      <c r="B262" t="s">
        <v>368</v>
      </c>
      <c r="C262">
        <v>2.2269000000000001</v>
      </c>
      <c r="H262" t="s">
        <v>492</v>
      </c>
      <c r="I262">
        <v>11.160600000000001</v>
      </c>
    </row>
    <row r="263" spans="2:9">
      <c r="B263" t="s">
        <v>369</v>
      </c>
      <c r="C263">
        <v>6.0000000000000001E-3</v>
      </c>
      <c r="H263" t="s">
        <v>366</v>
      </c>
      <c r="I263">
        <v>3.2000000000000002E-3</v>
      </c>
    </row>
    <row r="264" spans="2:9">
      <c r="B264" t="s">
        <v>370</v>
      </c>
      <c r="C264">
        <v>3.0000000000000001E-3</v>
      </c>
      <c r="H264" t="s">
        <v>368</v>
      </c>
      <c r="I264">
        <v>4.5705</v>
      </c>
    </row>
    <row r="265" spans="2:9">
      <c r="B265" t="s">
        <v>371</v>
      </c>
      <c r="C265">
        <v>0.39760000000000001</v>
      </c>
      <c r="H265" t="s">
        <v>369</v>
      </c>
      <c r="I265">
        <v>2.5000000000000001E-2</v>
      </c>
    </row>
    <row r="266" spans="2:9">
      <c r="B266" t="s">
        <v>372</v>
      </c>
      <c r="C266">
        <v>31.852900000000002</v>
      </c>
      <c r="H266" t="s">
        <v>370</v>
      </c>
      <c r="I266">
        <v>6.1000000000000004E-3</v>
      </c>
    </row>
    <row r="267" spans="2:9">
      <c r="B267" t="s">
        <v>373</v>
      </c>
      <c r="C267">
        <v>0.1787</v>
      </c>
      <c r="H267" t="s">
        <v>371</v>
      </c>
      <c r="I267">
        <v>25.461400000000001</v>
      </c>
    </row>
    <row r="268" spans="2:9">
      <c r="B268" t="s">
        <v>374</v>
      </c>
      <c r="C268">
        <v>0.1348</v>
      </c>
      <c r="H268" t="s">
        <v>372</v>
      </c>
      <c r="I268">
        <v>0.90310000000000001</v>
      </c>
    </row>
    <row r="269" spans="2:9">
      <c r="B269" t="s">
        <v>376</v>
      </c>
      <c r="C269">
        <v>6.3E-3</v>
      </c>
      <c r="H269" t="s">
        <v>373</v>
      </c>
      <c r="I269">
        <v>0.2596</v>
      </c>
    </row>
    <row r="270" spans="2:9">
      <c r="B270" t="s">
        <v>377</v>
      </c>
      <c r="C270">
        <v>1.5E-3</v>
      </c>
      <c r="H270" t="s">
        <v>539</v>
      </c>
      <c r="I270">
        <v>8.3400000000000002E-2</v>
      </c>
    </row>
    <row r="271" spans="2:9">
      <c r="B271" t="s">
        <v>379</v>
      </c>
      <c r="C271">
        <v>2.4799999999999999E-2</v>
      </c>
      <c r="H271" t="s">
        <v>375</v>
      </c>
      <c r="I271">
        <v>2.0000000000000001E-4</v>
      </c>
    </row>
    <row r="272" spans="2:9">
      <c r="B272" t="s">
        <v>381</v>
      </c>
      <c r="C272">
        <v>0.2777</v>
      </c>
      <c r="H272" t="s">
        <v>377</v>
      </c>
      <c r="I272">
        <v>8.9999999999999998E-4</v>
      </c>
    </row>
    <row r="273" spans="1:9">
      <c r="B273" t="s">
        <v>493</v>
      </c>
      <c r="C273">
        <v>1.8599999999999998E-2</v>
      </c>
      <c r="H273" t="s">
        <v>378</v>
      </c>
      <c r="I273">
        <v>1.9E-3</v>
      </c>
    </row>
    <row r="274" spans="1:9">
      <c r="B274" t="s">
        <v>382</v>
      </c>
      <c r="C274">
        <v>4.3834</v>
      </c>
      <c r="H274" t="s">
        <v>380</v>
      </c>
      <c r="I274">
        <v>0.24429999999999999</v>
      </c>
    </row>
    <row r="275" spans="1:9">
      <c r="B275" t="s">
        <v>494</v>
      </c>
      <c r="C275">
        <v>1.2E-2</v>
      </c>
      <c r="H275" t="s">
        <v>493</v>
      </c>
      <c r="I275">
        <v>2.8488000000000002</v>
      </c>
    </row>
    <row r="276" spans="1:9">
      <c r="B276" t="s">
        <v>383</v>
      </c>
      <c r="C276">
        <v>0.64610000000000001</v>
      </c>
      <c r="H276" t="s">
        <v>382</v>
      </c>
      <c r="I276">
        <v>4.3499999999999997E-2</v>
      </c>
    </row>
    <row r="277" spans="1:9">
      <c r="B277" t="s">
        <v>384</v>
      </c>
      <c r="C277">
        <v>3.3599999999999998E-2</v>
      </c>
      <c r="H277" t="s">
        <v>494</v>
      </c>
      <c r="I277">
        <v>0.68159999999999998</v>
      </c>
    </row>
    <row r="278" spans="1:9">
      <c r="B278" t="s">
        <v>385</v>
      </c>
      <c r="C278">
        <v>4.3E-3</v>
      </c>
      <c r="H278" t="s">
        <v>383</v>
      </c>
      <c r="I278">
        <v>2.1000000000000001E-2</v>
      </c>
    </row>
    <row r="279" spans="1:9">
      <c r="B279" t="s">
        <v>386</v>
      </c>
      <c r="C279">
        <v>3.0800000000000001E-2</v>
      </c>
      <c r="H279" t="s">
        <v>540</v>
      </c>
      <c r="I279">
        <v>6.0600000000000001E-2</v>
      </c>
    </row>
    <row r="280" spans="1:9">
      <c r="B280" t="s">
        <v>387</v>
      </c>
      <c r="C280">
        <v>5.7799999999999997E-2</v>
      </c>
      <c r="H280" t="s">
        <v>541</v>
      </c>
      <c r="I280">
        <v>1.6999999999999999E-3</v>
      </c>
    </row>
    <row r="281" spans="1:9">
      <c r="H281" t="s">
        <v>542</v>
      </c>
      <c r="I281">
        <v>2.8199999999999999E-2</v>
      </c>
    </row>
    <row r="282" spans="1:9">
      <c r="H282" t="s">
        <v>510</v>
      </c>
      <c r="I282">
        <v>1.35E-2</v>
      </c>
    </row>
    <row r="286" spans="1:9">
      <c r="A286" s="5" t="s">
        <v>197</v>
      </c>
      <c r="B286" s="5"/>
      <c r="H286" s="5" t="s">
        <v>197</v>
      </c>
      <c r="I286" s="5"/>
    </row>
    <row r="287" spans="1:9">
      <c r="B287" t="s">
        <v>389</v>
      </c>
      <c r="C287" s="1">
        <v>5.7299999999999997E-2</v>
      </c>
      <c r="H287" t="s">
        <v>388</v>
      </c>
      <c r="I287" s="1">
        <v>4.0000000000000002E-4</v>
      </c>
    </row>
    <row r="288" spans="1:9">
      <c r="B288" t="s">
        <v>495</v>
      </c>
      <c r="C288">
        <v>0.33360000000000001</v>
      </c>
      <c r="H288" t="s">
        <v>389</v>
      </c>
      <c r="I288">
        <v>1.0500000000000001E-2</v>
      </c>
    </row>
    <row r="289" spans="2:9">
      <c r="B289" t="s">
        <v>496</v>
      </c>
      <c r="C289" s="1">
        <v>2.5000000000000001E-3</v>
      </c>
      <c r="H289" t="s">
        <v>495</v>
      </c>
      <c r="I289">
        <v>0.22520000000000001</v>
      </c>
    </row>
    <row r="290" spans="2:9">
      <c r="B290" t="s">
        <v>497</v>
      </c>
      <c r="C290">
        <v>8.7067999999999994</v>
      </c>
      <c r="H290" t="s">
        <v>496</v>
      </c>
      <c r="I290" s="1">
        <v>0</v>
      </c>
    </row>
    <row r="291" spans="2:9">
      <c r="B291" t="s">
        <v>392</v>
      </c>
      <c r="C291">
        <v>8.0000000000000004E-4</v>
      </c>
      <c r="H291" t="s">
        <v>497</v>
      </c>
      <c r="I291">
        <v>7.3398000000000003</v>
      </c>
    </row>
    <row r="292" spans="2:9">
      <c r="B292" t="s">
        <v>394</v>
      </c>
      <c r="C292">
        <v>1E-4</v>
      </c>
      <c r="H292" t="s">
        <v>395</v>
      </c>
      <c r="I292">
        <v>2.8999999999999998E-3</v>
      </c>
    </row>
    <row r="293" spans="2:9">
      <c r="B293" t="s">
        <v>395</v>
      </c>
      <c r="C293">
        <v>1.52E-2</v>
      </c>
      <c r="H293" t="s">
        <v>397</v>
      </c>
      <c r="I293">
        <v>0</v>
      </c>
    </row>
    <row r="294" spans="2:9">
      <c r="B294" t="s">
        <v>397</v>
      </c>
      <c r="C294">
        <v>1.6000000000000001E-3</v>
      </c>
      <c r="H294" t="s">
        <v>398</v>
      </c>
      <c r="I294">
        <v>1.6000000000000001E-3</v>
      </c>
    </row>
    <row r="295" spans="2:9">
      <c r="B295" t="s">
        <v>398</v>
      </c>
      <c r="C295">
        <v>1.3100000000000001E-2</v>
      </c>
      <c r="H295" t="s">
        <v>399</v>
      </c>
      <c r="I295">
        <v>8.7053999999999991</v>
      </c>
    </row>
    <row r="296" spans="2:9">
      <c r="B296" t="s">
        <v>399</v>
      </c>
      <c r="C296">
        <v>7.5396999999999998</v>
      </c>
      <c r="H296" t="s">
        <v>400</v>
      </c>
      <c r="I296">
        <v>1.9371</v>
      </c>
    </row>
    <row r="297" spans="2:9">
      <c r="B297" t="s">
        <v>400</v>
      </c>
      <c r="C297">
        <v>0.61609999999999998</v>
      </c>
      <c r="H297" t="s">
        <v>401</v>
      </c>
      <c r="I297">
        <v>4.24E-2</v>
      </c>
    </row>
    <row r="298" spans="2:9">
      <c r="B298" t="s">
        <v>401</v>
      </c>
      <c r="C298">
        <v>7.3599999999999999E-2</v>
      </c>
      <c r="H298" t="s">
        <v>402</v>
      </c>
      <c r="I298">
        <v>1.2500000000000001E-2</v>
      </c>
    </row>
    <row r="299" spans="2:9">
      <c r="B299" t="s">
        <v>402</v>
      </c>
      <c r="C299">
        <v>8.3999999999999995E-3</v>
      </c>
      <c r="H299" t="s">
        <v>403</v>
      </c>
      <c r="I299">
        <v>1.72E-2</v>
      </c>
    </row>
    <row r="300" spans="2:9">
      <c r="B300" t="s">
        <v>403</v>
      </c>
      <c r="C300">
        <v>2.01E-2</v>
      </c>
      <c r="H300" t="s">
        <v>404</v>
      </c>
      <c r="I300">
        <v>0.4854</v>
      </c>
    </row>
    <row r="301" spans="2:9">
      <c r="B301" t="s">
        <v>404</v>
      </c>
      <c r="C301">
        <v>1.7500000000000002E-2</v>
      </c>
      <c r="H301" t="s">
        <v>405</v>
      </c>
      <c r="I301">
        <v>8.0000000000000004E-4</v>
      </c>
    </row>
    <row r="302" spans="2:9">
      <c r="B302" t="s">
        <v>405</v>
      </c>
      <c r="C302">
        <v>5.7000000000000002E-3</v>
      </c>
      <c r="H302" t="s">
        <v>498</v>
      </c>
      <c r="I302">
        <v>0.2908</v>
      </c>
    </row>
    <row r="303" spans="2:9">
      <c r="B303" t="s">
        <v>498</v>
      </c>
      <c r="C303">
        <v>8.5599999999999996E-2</v>
      </c>
      <c r="H303" t="s">
        <v>408</v>
      </c>
      <c r="I303">
        <v>0</v>
      </c>
    </row>
    <row r="304" spans="2:9">
      <c r="B304" t="s">
        <v>408</v>
      </c>
      <c r="C304">
        <v>1E-4</v>
      </c>
      <c r="H304" t="s">
        <v>409</v>
      </c>
      <c r="I304">
        <v>3.3999999999999998E-3</v>
      </c>
    </row>
    <row r="305" spans="2:9">
      <c r="B305" t="s">
        <v>409</v>
      </c>
      <c r="C305">
        <v>1E-4</v>
      </c>
      <c r="H305" t="s">
        <v>410</v>
      </c>
      <c r="I305">
        <v>1.89E-2</v>
      </c>
    </row>
    <row r="306" spans="2:9">
      <c r="B306" t="s">
        <v>410</v>
      </c>
      <c r="C306">
        <v>2.8E-3</v>
      </c>
      <c r="H306" t="s">
        <v>411</v>
      </c>
      <c r="I306">
        <v>6.1199999999999997E-2</v>
      </c>
    </row>
    <row r="307" spans="2:9">
      <c r="B307" t="s">
        <v>411</v>
      </c>
      <c r="C307">
        <v>2.1399999999999999E-2</v>
      </c>
      <c r="H307" t="s">
        <v>412</v>
      </c>
      <c r="I307">
        <v>1.1923999999999999</v>
      </c>
    </row>
    <row r="308" spans="2:9">
      <c r="B308" t="s">
        <v>412</v>
      </c>
      <c r="C308">
        <v>0.21940000000000001</v>
      </c>
      <c r="H308" t="s">
        <v>413</v>
      </c>
      <c r="I308">
        <v>7.6E-3</v>
      </c>
    </row>
    <row r="309" spans="2:9">
      <c r="B309" t="s">
        <v>414</v>
      </c>
      <c r="C309">
        <v>0</v>
      </c>
      <c r="H309" t="s">
        <v>414</v>
      </c>
      <c r="I309">
        <v>1E-4</v>
      </c>
    </row>
    <row r="310" spans="2:9">
      <c r="B310" t="s">
        <v>415</v>
      </c>
      <c r="C310">
        <v>2.3999999999999998E-3</v>
      </c>
      <c r="H310" t="s">
        <v>415</v>
      </c>
      <c r="I310">
        <v>1E-4</v>
      </c>
    </row>
    <row r="311" spans="2:9">
      <c r="B311" t="s">
        <v>416</v>
      </c>
      <c r="C311">
        <v>8.9999999999999998E-4</v>
      </c>
      <c r="H311" t="s">
        <v>416</v>
      </c>
      <c r="I311">
        <v>1E-4</v>
      </c>
    </row>
    <row r="312" spans="2:9">
      <c r="B312" t="s">
        <v>419</v>
      </c>
      <c r="C312">
        <v>1.4E-3</v>
      </c>
      <c r="H312" t="s">
        <v>420</v>
      </c>
      <c r="I312">
        <v>1E-4</v>
      </c>
    </row>
    <row r="313" spans="2:9">
      <c r="B313" t="s">
        <v>420</v>
      </c>
      <c r="C313">
        <v>1.1999999999999999E-3</v>
      </c>
      <c r="H313" t="s">
        <v>422</v>
      </c>
      <c r="I313" s="1">
        <v>1E-3</v>
      </c>
    </row>
    <row r="314" spans="2:9">
      <c r="B314" t="s">
        <v>421</v>
      </c>
      <c r="C314">
        <v>8.0000000000000004E-4</v>
      </c>
      <c r="H314" t="s">
        <v>423</v>
      </c>
      <c r="I314">
        <v>6.8999999999999999E-3</v>
      </c>
    </row>
    <row r="315" spans="2:9">
      <c r="B315" t="s">
        <v>499</v>
      </c>
      <c r="C315">
        <v>1E-3</v>
      </c>
      <c r="H315" t="s">
        <v>426</v>
      </c>
      <c r="I315">
        <v>2.0000000000000001E-4</v>
      </c>
    </row>
    <row r="316" spans="2:9">
      <c r="B316" t="s">
        <v>422</v>
      </c>
      <c r="C316">
        <v>1.37E-2</v>
      </c>
      <c r="H316" t="s">
        <v>427</v>
      </c>
      <c r="I316">
        <v>1.6000000000000001E-3</v>
      </c>
    </row>
    <row r="317" spans="2:9">
      <c r="B317" t="s">
        <v>423</v>
      </c>
      <c r="C317">
        <v>3.8999999999999998E-3</v>
      </c>
    </row>
    <row r="318" spans="2:9">
      <c r="B318" t="s">
        <v>426</v>
      </c>
      <c r="C318">
        <v>1E-4</v>
      </c>
    </row>
    <row r="321" spans="1:9">
      <c r="A321" s="113" t="s">
        <v>806</v>
      </c>
      <c r="B321" s="114"/>
      <c r="C321" s="114"/>
      <c r="D321" s="114"/>
      <c r="E321" s="114"/>
      <c r="F321" s="114"/>
      <c r="G321" s="114"/>
      <c r="H321" s="114"/>
      <c r="I321" s="114"/>
    </row>
    <row r="322" spans="1:9">
      <c r="A322" s="114"/>
      <c r="B322" s="114"/>
      <c r="C322" s="114"/>
      <c r="D322" s="114"/>
      <c r="E322" s="114"/>
      <c r="F322" s="114"/>
      <c r="G322" s="114"/>
      <c r="H322" s="114"/>
      <c r="I322" s="114"/>
    </row>
    <row r="323" spans="1:9">
      <c r="A323" s="114"/>
      <c r="B323" s="114"/>
      <c r="C323" s="114"/>
      <c r="D323" s="114"/>
      <c r="E323" s="114"/>
      <c r="F323" s="114"/>
      <c r="G323" s="114"/>
      <c r="H323" s="114"/>
      <c r="I323" s="114"/>
    </row>
    <row r="324" spans="1:9">
      <c r="A324" s="114"/>
      <c r="B324" s="114"/>
      <c r="C324" s="114"/>
      <c r="D324" s="114"/>
      <c r="E324" s="114"/>
      <c r="F324" s="114"/>
      <c r="G324" s="114"/>
      <c r="H324" s="114"/>
      <c r="I324" s="114"/>
    </row>
    <row r="325" spans="1:9" ht="50" customHeight="1">
      <c r="A325" s="114"/>
      <c r="B325" s="114"/>
      <c r="C325" s="114"/>
      <c r="D325" s="114"/>
      <c r="E325" s="114"/>
      <c r="F325" s="114"/>
      <c r="G325" s="114"/>
      <c r="H325" s="114"/>
      <c r="I325" s="114"/>
    </row>
  </sheetData>
  <mergeCells count="10">
    <mergeCell ref="A119:C119"/>
    <mergeCell ref="H119:I119"/>
    <mergeCell ref="A207:C207"/>
    <mergeCell ref="H207:I207"/>
    <mergeCell ref="A321:I325"/>
    <mergeCell ref="A1:G1"/>
    <mergeCell ref="A3:C3"/>
    <mergeCell ref="H3:I3"/>
    <mergeCell ref="A2:C2"/>
    <mergeCell ref="H2:I2"/>
  </mergeCells>
  <pageMargins left="0.7" right="0.7" top="0.75" bottom="0.75" header="0.3" footer="0.3"/>
  <pageSetup paperSize="9" orientation="portrait" horizontalDpi="4294967292" verticalDpi="4294967292"/>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65"/>
  <sheetViews>
    <sheetView topLeftCell="A44" zoomScaleNormal="85" zoomScalePageLayoutView="85" workbookViewId="0">
      <selection activeCell="A68" sqref="A68"/>
    </sheetView>
  </sheetViews>
  <sheetFormatPr defaultColWidth="10.90625" defaultRowHeight="14.5"/>
  <cols>
    <col min="1" max="1" width="62" customWidth="1"/>
    <col min="2" max="6" width="9.6328125" customWidth="1"/>
  </cols>
  <sheetData>
    <row r="1" spans="1:6" ht="21">
      <c r="B1" s="120"/>
      <c r="C1" s="120"/>
      <c r="D1" s="120"/>
      <c r="E1" s="120"/>
      <c r="F1" s="121"/>
    </row>
    <row r="2" spans="1:6" ht="23.5">
      <c r="A2" s="9" t="s">
        <v>74</v>
      </c>
      <c r="B2" s="92" t="s">
        <v>571</v>
      </c>
      <c r="C2" s="92" t="s">
        <v>570</v>
      </c>
      <c r="D2" s="92" t="s">
        <v>572</v>
      </c>
      <c r="E2" s="92" t="s">
        <v>569</v>
      </c>
      <c r="F2" s="92" t="s">
        <v>568</v>
      </c>
    </row>
    <row r="3" spans="1:6" ht="18" customHeight="1">
      <c r="A3" s="11" t="s">
        <v>0</v>
      </c>
      <c r="B3" s="10">
        <v>0</v>
      </c>
      <c r="C3" s="10">
        <v>3.04569</v>
      </c>
      <c r="D3" s="10">
        <v>44.162399999999998</v>
      </c>
      <c r="E3" s="10">
        <v>27.918800000000001</v>
      </c>
      <c r="F3" s="10">
        <v>0</v>
      </c>
    </row>
    <row r="4" spans="1:6" ht="18" customHeight="1">
      <c r="A4" s="11" t="s">
        <v>1</v>
      </c>
      <c r="B4" s="10">
        <v>0</v>
      </c>
      <c r="C4" s="10">
        <v>14.545500000000001</v>
      </c>
      <c r="D4" s="10">
        <v>64.090900000000005</v>
      </c>
      <c r="E4" s="10">
        <v>53.636400000000002</v>
      </c>
      <c r="F4" s="10">
        <v>0</v>
      </c>
    </row>
    <row r="5" spans="1:6" ht="18" customHeight="1">
      <c r="A5" s="11" t="s">
        <v>5</v>
      </c>
      <c r="B5" s="10">
        <v>0</v>
      </c>
      <c r="C5" s="10">
        <v>9.8765400000000003</v>
      </c>
      <c r="D5" s="10">
        <v>9.8765400000000003</v>
      </c>
      <c r="E5" s="10">
        <v>2.4691399999999999</v>
      </c>
      <c r="F5" s="10">
        <v>7.4074099999999996</v>
      </c>
    </row>
    <row r="6" spans="1:6" ht="18" customHeight="1">
      <c r="A6" s="11" t="s">
        <v>6</v>
      </c>
      <c r="B6" s="10">
        <v>0</v>
      </c>
      <c r="C6" s="10">
        <v>22.5352</v>
      </c>
      <c r="D6" s="10">
        <v>22.5352</v>
      </c>
      <c r="E6" s="10">
        <v>22.5352</v>
      </c>
      <c r="F6" s="10">
        <v>16.197199999999999</v>
      </c>
    </row>
    <row r="7" spans="1:6" ht="18" customHeight="1">
      <c r="A7" s="11" t="s">
        <v>7</v>
      </c>
      <c r="B7" s="10">
        <v>0</v>
      </c>
      <c r="C7" s="10">
        <v>36.090200000000003</v>
      </c>
      <c r="D7" s="10">
        <v>10.0251</v>
      </c>
      <c r="E7" s="10">
        <v>4.26065</v>
      </c>
      <c r="F7" s="10">
        <v>18.2957</v>
      </c>
    </row>
    <row r="8" spans="1:6" ht="18" customHeight="1">
      <c r="A8" s="11" t="s">
        <v>4</v>
      </c>
      <c r="B8" s="10">
        <v>0</v>
      </c>
      <c r="C8" s="10">
        <v>2.0979000000000001</v>
      </c>
      <c r="D8" s="10">
        <v>19.580400000000001</v>
      </c>
      <c r="E8" s="10">
        <v>9.0909099999999992</v>
      </c>
      <c r="F8" s="10">
        <v>1.3986000000000001</v>
      </c>
    </row>
    <row r="9" spans="1:6" ht="18" customHeight="1">
      <c r="A9" s="11" t="s">
        <v>3</v>
      </c>
      <c r="B9" s="10">
        <v>0</v>
      </c>
      <c r="C9" s="10">
        <v>28.346499999999999</v>
      </c>
      <c r="D9" s="10">
        <v>25.084399999999999</v>
      </c>
      <c r="E9" s="10">
        <v>18.672699999999999</v>
      </c>
      <c r="F9" s="10">
        <v>0</v>
      </c>
    </row>
    <row r="10" spans="1:6" ht="18" customHeight="1">
      <c r="A10" s="11" t="s">
        <v>2</v>
      </c>
      <c r="B10" s="10">
        <v>0</v>
      </c>
      <c r="C10" s="10">
        <v>0</v>
      </c>
      <c r="D10" s="10">
        <v>6.8965500000000004</v>
      </c>
      <c r="E10" s="10">
        <v>0</v>
      </c>
      <c r="F10" s="10">
        <v>0</v>
      </c>
    </row>
    <row r="11" spans="1:6" ht="18" customHeight="1">
      <c r="A11" s="107" t="s">
        <v>8</v>
      </c>
      <c r="B11" s="10">
        <v>0</v>
      </c>
      <c r="C11" s="10">
        <v>33.050800000000002</v>
      </c>
      <c r="D11" s="10">
        <v>15.254200000000001</v>
      </c>
      <c r="E11" s="10">
        <v>11.8644</v>
      </c>
      <c r="F11" s="10">
        <v>0</v>
      </c>
    </row>
    <row r="12" spans="1:6" ht="18" customHeight="1">
      <c r="A12" s="107" t="s">
        <v>9</v>
      </c>
      <c r="B12" s="10">
        <v>0</v>
      </c>
      <c r="C12" s="10">
        <v>22.6601</v>
      </c>
      <c r="D12" s="10">
        <v>0</v>
      </c>
      <c r="E12" s="10">
        <v>0</v>
      </c>
      <c r="F12" s="10">
        <v>0</v>
      </c>
    </row>
    <row r="13" spans="1:6" ht="18" customHeight="1">
      <c r="A13" s="107" t="s">
        <v>10</v>
      </c>
      <c r="B13" s="10">
        <v>0</v>
      </c>
      <c r="C13" s="10">
        <v>32.700099999999999</v>
      </c>
      <c r="D13" s="10">
        <v>31.885999999999999</v>
      </c>
      <c r="E13" s="10">
        <v>30.3935</v>
      </c>
      <c r="F13" s="10">
        <v>23.337900000000001</v>
      </c>
    </row>
    <row r="14" spans="1:6" ht="18" customHeight="1">
      <c r="A14" s="107" t="s">
        <v>11</v>
      </c>
      <c r="B14" s="10">
        <v>0</v>
      </c>
      <c r="C14" s="10">
        <v>42.375900000000001</v>
      </c>
      <c r="D14" s="10">
        <v>17.0213</v>
      </c>
      <c r="E14" s="10">
        <v>12.766</v>
      </c>
      <c r="F14" s="10">
        <v>33.687899999999999</v>
      </c>
    </row>
    <row r="15" spans="1:6" ht="18" customHeight="1">
      <c r="A15" s="11" t="s">
        <v>12</v>
      </c>
      <c r="B15" s="10">
        <v>0</v>
      </c>
      <c r="C15" s="10">
        <v>4.5454499999999998</v>
      </c>
      <c r="D15" s="10">
        <v>4.5454499999999998</v>
      </c>
      <c r="E15" s="10">
        <v>4.5454499999999998</v>
      </c>
      <c r="F15" s="10">
        <v>0</v>
      </c>
    </row>
    <row r="16" spans="1:6" ht="18" customHeight="1">
      <c r="A16" s="11" t="s">
        <v>13</v>
      </c>
      <c r="B16" s="10">
        <v>0</v>
      </c>
      <c r="C16" s="10">
        <v>21.238900000000001</v>
      </c>
      <c r="D16" s="10">
        <v>22.123899999999999</v>
      </c>
      <c r="E16" s="10">
        <v>22.123899999999999</v>
      </c>
      <c r="F16" s="10">
        <v>7.43363</v>
      </c>
    </row>
    <row r="17" spans="1:6" ht="18" customHeight="1">
      <c r="A17" s="107" t="s">
        <v>14</v>
      </c>
      <c r="B17" s="10">
        <v>0</v>
      </c>
      <c r="C17" s="10">
        <v>71.074399999999997</v>
      </c>
      <c r="D17" s="10">
        <v>71.074399999999997</v>
      </c>
      <c r="E17" s="10">
        <v>66.115700000000004</v>
      </c>
      <c r="F17" s="10">
        <v>71.074399999999997</v>
      </c>
    </row>
    <row r="18" spans="1:6" ht="18" customHeight="1">
      <c r="A18" s="11" t="s">
        <v>15</v>
      </c>
      <c r="B18" s="10">
        <v>0</v>
      </c>
      <c r="C18" s="10">
        <v>54.929600000000001</v>
      </c>
      <c r="D18" s="10">
        <v>42.253500000000003</v>
      </c>
      <c r="E18" s="10">
        <v>21.126799999999999</v>
      </c>
      <c r="F18" s="10">
        <v>29.577500000000001</v>
      </c>
    </row>
    <row r="19" spans="1:6" ht="18" customHeight="1">
      <c r="A19" s="11" t="s">
        <v>16</v>
      </c>
      <c r="B19" s="10">
        <v>0</v>
      </c>
      <c r="C19" s="10">
        <v>52.586199999999998</v>
      </c>
      <c r="D19" s="10">
        <v>51.7241</v>
      </c>
      <c r="E19" s="10">
        <v>48.2759</v>
      </c>
      <c r="F19" s="10">
        <v>24.137899999999998</v>
      </c>
    </row>
    <row r="20" spans="1:6" ht="18" customHeight="1">
      <c r="A20" s="11" t="s">
        <v>17</v>
      </c>
      <c r="B20" s="10">
        <v>13.968299999999999</v>
      </c>
      <c r="C20" s="10">
        <v>60.952399999999997</v>
      </c>
      <c r="D20" s="10">
        <v>39.047600000000003</v>
      </c>
      <c r="E20" s="10">
        <v>33.968299999999999</v>
      </c>
      <c r="F20" s="10">
        <v>0.31746000000000002</v>
      </c>
    </row>
    <row r="21" spans="1:6" ht="18" customHeight="1">
      <c r="A21" s="11" t="s">
        <v>18</v>
      </c>
      <c r="B21" s="10">
        <v>0</v>
      </c>
      <c r="C21" s="10">
        <v>51.020400000000002</v>
      </c>
      <c r="D21" s="10">
        <v>30.612200000000001</v>
      </c>
      <c r="E21" s="10">
        <v>18.3673</v>
      </c>
      <c r="F21" s="10">
        <v>0</v>
      </c>
    </row>
    <row r="22" spans="1:6" ht="18" customHeight="1">
      <c r="A22" s="11" t="s">
        <v>19</v>
      </c>
      <c r="B22" s="10">
        <v>0</v>
      </c>
      <c r="C22" s="10">
        <v>14.754099999999999</v>
      </c>
      <c r="D22" s="10">
        <v>9.0163899999999995</v>
      </c>
      <c r="E22" s="10">
        <v>4.0983599999999996</v>
      </c>
      <c r="F22" s="10">
        <v>14.754099999999999</v>
      </c>
    </row>
    <row r="23" spans="1:6" ht="18" customHeight="1">
      <c r="A23" s="11" t="s">
        <v>20</v>
      </c>
      <c r="B23" s="10">
        <v>0</v>
      </c>
      <c r="C23" s="10">
        <v>22.975000000000001</v>
      </c>
      <c r="D23" s="10">
        <v>24.3004</v>
      </c>
      <c r="E23" s="10">
        <v>21.060400000000001</v>
      </c>
      <c r="F23" s="10">
        <v>21.943999999999999</v>
      </c>
    </row>
    <row r="24" spans="1:6" ht="18" customHeight="1">
      <c r="A24" s="107" t="s">
        <v>21</v>
      </c>
      <c r="B24" s="10">
        <v>0</v>
      </c>
      <c r="C24" s="10">
        <v>35.051499999999997</v>
      </c>
      <c r="D24" s="10">
        <v>31.9588</v>
      </c>
      <c r="E24" s="10">
        <v>29.896899999999999</v>
      </c>
      <c r="F24" s="10">
        <v>34.020600000000002</v>
      </c>
    </row>
    <row r="25" spans="1:6" ht="18" customHeight="1">
      <c r="A25" s="11" t="s">
        <v>22</v>
      </c>
      <c r="B25" s="10">
        <v>0</v>
      </c>
      <c r="C25" s="10">
        <v>19.535499999999999</v>
      </c>
      <c r="D25" s="10">
        <v>14.207700000000001</v>
      </c>
      <c r="E25" s="10">
        <v>10.929</v>
      </c>
      <c r="F25" s="10">
        <v>1.77596</v>
      </c>
    </row>
    <row r="26" spans="1:6" ht="18" customHeight="1">
      <c r="A26" s="11" t="s">
        <v>23</v>
      </c>
      <c r="B26" s="10">
        <v>1.3745700000000001</v>
      </c>
      <c r="C26" s="10">
        <v>18.556699999999999</v>
      </c>
      <c r="D26" s="10">
        <v>5.84192</v>
      </c>
      <c r="E26" s="10">
        <v>2.4055</v>
      </c>
      <c r="F26" s="10">
        <v>0</v>
      </c>
    </row>
    <row r="27" spans="1:6" ht="18" customHeight="1">
      <c r="A27" s="11" t="s">
        <v>24</v>
      </c>
      <c r="B27" s="10">
        <v>0</v>
      </c>
      <c r="C27" s="10">
        <v>21.825399999999998</v>
      </c>
      <c r="D27" s="10">
        <v>21.825399999999998</v>
      </c>
      <c r="E27" s="10">
        <v>19.444400000000002</v>
      </c>
      <c r="F27" s="10">
        <v>17.4603</v>
      </c>
    </row>
    <row r="28" spans="1:6" ht="18" customHeight="1">
      <c r="A28" s="11" t="s">
        <v>25</v>
      </c>
      <c r="B28" s="10">
        <v>0</v>
      </c>
      <c r="C28" s="10">
        <v>29.3674</v>
      </c>
      <c r="D28" s="10">
        <v>6.3261799999999999</v>
      </c>
      <c r="E28" s="10">
        <v>4.9912900000000002</v>
      </c>
      <c r="F28" s="10">
        <v>17.585599999999999</v>
      </c>
    </row>
    <row r="29" spans="1:6" ht="18" customHeight="1">
      <c r="A29" s="11" t="s">
        <v>26</v>
      </c>
      <c r="B29" s="10">
        <v>0</v>
      </c>
      <c r="C29" s="10">
        <v>15.126099999999999</v>
      </c>
      <c r="D29" s="10">
        <v>15.126099999999999</v>
      </c>
      <c r="E29" s="10">
        <v>15.126099999999999</v>
      </c>
      <c r="F29" s="10">
        <v>15.126099999999999</v>
      </c>
    </row>
    <row r="30" spans="1:6" ht="18" customHeight="1">
      <c r="A30" s="11" t="s">
        <v>27</v>
      </c>
      <c r="B30" s="10">
        <v>0</v>
      </c>
      <c r="C30" s="10">
        <v>17.647099999999998</v>
      </c>
      <c r="D30" s="10">
        <v>17.647099999999998</v>
      </c>
      <c r="E30" s="10">
        <v>17.647099999999998</v>
      </c>
      <c r="F30" s="10">
        <v>17.647099999999998</v>
      </c>
    </row>
    <row r="31" spans="1:6" ht="18" customHeight="1">
      <c r="A31" s="11" t="s">
        <v>28</v>
      </c>
      <c r="B31" s="10">
        <v>0</v>
      </c>
      <c r="C31" s="10">
        <v>80.645200000000003</v>
      </c>
      <c r="D31" s="10">
        <v>76.209699999999998</v>
      </c>
      <c r="E31" s="10">
        <v>70.967699999999994</v>
      </c>
      <c r="F31" s="10">
        <v>22.983899999999998</v>
      </c>
    </row>
    <row r="32" spans="1:6" ht="18" customHeight="1">
      <c r="A32" s="11" t="s">
        <v>29</v>
      </c>
      <c r="B32" s="10">
        <v>0</v>
      </c>
      <c r="C32" s="10">
        <v>63.253</v>
      </c>
      <c r="D32" s="10">
        <v>63.253</v>
      </c>
      <c r="E32" s="10">
        <v>63.253</v>
      </c>
      <c r="F32" s="10">
        <v>11.4458</v>
      </c>
    </row>
    <row r="33" spans="1:6" ht="18" customHeight="1">
      <c r="A33" s="11" t="s">
        <v>30</v>
      </c>
      <c r="B33" s="10">
        <v>0</v>
      </c>
      <c r="C33" s="10">
        <v>50.104799999999997</v>
      </c>
      <c r="D33" s="10">
        <v>37.316600000000001</v>
      </c>
      <c r="E33" s="10">
        <v>34.591200000000001</v>
      </c>
      <c r="F33" s="10">
        <v>28.7212</v>
      </c>
    </row>
    <row r="34" spans="1:6" ht="18" customHeight="1">
      <c r="A34" s="11" t="s">
        <v>31</v>
      </c>
      <c r="B34" s="10">
        <v>0</v>
      </c>
      <c r="C34" s="10">
        <v>13.333299999999999</v>
      </c>
      <c r="D34" s="10">
        <v>0</v>
      </c>
      <c r="E34" s="10">
        <v>0</v>
      </c>
      <c r="F34" s="10">
        <v>0</v>
      </c>
    </row>
    <row r="35" spans="1:6" ht="18" customHeight="1">
      <c r="A35" s="11" t="s">
        <v>32</v>
      </c>
      <c r="B35" s="10">
        <v>0</v>
      </c>
      <c r="C35" s="10">
        <v>8.0152699999999992</v>
      </c>
      <c r="D35" s="10">
        <v>0</v>
      </c>
      <c r="E35" s="10">
        <v>0</v>
      </c>
      <c r="F35" s="10">
        <v>0</v>
      </c>
    </row>
    <row r="36" spans="1:6" ht="18" customHeight="1">
      <c r="A36" s="11" t="s">
        <v>33</v>
      </c>
      <c r="B36" s="10">
        <v>0</v>
      </c>
      <c r="C36" s="10">
        <v>5.8449799999999996</v>
      </c>
      <c r="D36" s="10">
        <v>4.7013999999999996</v>
      </c>
      <c r="E36" s="10">
        <v>3.3036799999999999</v>
      </c>
      <c r="F36" s="10">
        <v>0.88945399999999997</v>
      </c>
    </row>
    <row r="37" spans="1:6" ht="18" customHeight="1">
      <c r="A37" s="11" t="s">
        <v>34</v>
      </c>
      <c r="B37" s="10">
        <v>0</v>
      </c>
      <c r="C37" s="10">
        <v>13.235300000000001</v>
      </c>
      <c r="D37" s="10">
        <v>0</v>
      </c>
      <c r="E37" s="10">
        <v>0</v>
      </c>
      <c r="F37" s="10">
        <v>0</v>
      </c>
    </row>
    <row r="38" spans="1:6" ht="18" customHeight="1">
      <c r="A38" s="11" t="s">
        <v>35</v>
      </c>
      <c r="B38" s="10">
        <v>0</v>
      </c>
      <c r="C38" s="10">
        <v>0</v>
      </c>
      <c r="D38" s="10">
        <v>0</v>
      </c>
      <c r="E38" s="10">
        <v>0</v>
      </c>
      <c r="F38" s="10">
        <v>0</v>
      </c>
    </row>
    <row r="39" spans="1:6" ht="18" customHeight="1">
      <c r="A39" s="11" t="s">
        <v>36</v>
      </c>
      <c r="B39" s="10">
        <v>0</v>
      </c>
      <c r="C39" s="10">
        <v>0</v>
      </c>
      <c r="D39" s="10">
        <v>8.2758599999999998</v>
      </c>
      <c r="E39" s="10">
        <v>2.5862099999999999</v>
      </c>
      <c r="F39" s="10">
        <v>0</v>
      </c>
    </row>
    <row r="40" spans="1:6" ht="18" customHeight="1">
      <c r="A40" s="11" t="s">
        <v>37</v>
      </c>
      <c r="B40" s="10">
        <v>0</v>
      </c>
      <c r="C40" s="10">
        <v>8.3333300000000001</v>
      </c>
      <c r="D40" s="10">
        <v>0</v>
      </c>
      <c r="E40" s="10">
        <v>0</v>
      </c>
      <c r="F40" s="10">
        <v>0</v>
      </c>
    </row>
    <row r="41" spans="1:6" ht="18" customHeight="1">
      <c r="A41" s="107" t="s">
        <v>38</v>
      </c>
      <c r="B41" s="10">
        <v>0</v>
      </c>
      <c r="C41" s="10">
        <v>43.333300000000001</v>
      </c>
      <c r="D41" s="10">
        <v>0</v>
      </c>
      <c r="E41" s="10">
        <v>0</v>
      </c>
      <c r="F41" s="10">
        <v>0</v>
      </c>
    </row>
    <row r="42" spans="1:6" ht="18" customHeight="1">
      <c r="A42" s="11" t="s">
        <v>39</v>
      </c>
      <c r="B42" s="10">
        <v>0</v>
      </c>
      <c r="C42" s="10">
        <v>5.1851900000000004</v>
      </c>
      <c r="D42" s="10">
        <v>5.1851900000000004</v>
      </c>
      <c r="E42" s="10">
        <v>0</v>
      </c>
      <c r="F42" s="10">
        <v>0</v>
      </c>
    </row>
    <row r="43" spans="1:6" ht="18" customHeight="1">
      <c r="A43" s="11" t="s">
        <v>40</v>
      </c>
      <c r="B43" s="10">
        <v>0.33556999999999998</v>
      </c>
      <c r="C43" s="10">
        <v>56.375799999999998</v>
      </c>
      <c r="D43" s="10">
        <v>33.557000000000002</v>
      </c>
      <c r="E43" s="10">
        <v>21.476500000000001</v>
      </c>
      <c r="F43" s="10">
        <v>0</v>
      </c>
    </row>
    <row r="44" spans="1:6" ht="18" customHeight="1">
      <c r="A44" s="11" t="s">
        <v>41</v>
      </c>
      <c r="B44" s="10">
        <v>0</v>
      </c>
      <c r="C44" s="10">
        <v>48.148099999999999</v>
      </c>
      <c r="D44" s="10">
        <v>9.2592599999999994</v>
      </c>
      <c r="E44" s="10">
        <v>0</v>
      </c>
      <c r="F44" s="10">
        <v>0</v>
      </c>
    </row>
    <row r="45" spans="1:6" ht="18" customHeight="1">
      <c r="A45" s="11" t="s">
        <v>42</v>
      </c>
      <c r="B45" s="10">
        <v>0</v>
      </c>
      <c r="C45" s="10">
        <v>1.4814799999999999</v>
      </c>
      <c r="D45" s="10">
        <v>0</v>
      </c>
      <c r="E45" s="10">
        <v>0</v>
      </c>
      <c r="F45" s="10">
        <v>0</v>
      </c>
    </row>
    <row r="46" spans="1:6" ht="18" customHeight="1">
      <c r="A46" s="11" t="s">
        <v>43</v>
      </c>
      <c r="B46" s="10">
        <v>0</v>
      </c>
      <c r="C46" s="10">
        <v>7.2033899999999997</v>
      </c>
      <c r="D46" s="10">
        <v>0.42372900000000002</v>
      </c>
      <c r="E46" s="10">
        <v>0</v>
      </c>
      <c r="F46" s="10">
        <v>0</v>
      </c>
    </row>
    <row r="47" spans="1:6" ht="18" customHeight="1">
      <c r="A47" s="11" t="s">
        <v>44</v>
      </c>
      <c r="B47" s="10">
        <v>0</v>
      </c>
      <c r="C47" s="10">
        <v>13.1579</v>
      </c>
      <c r="D47" s="10">
        <v>0</v>
      </c>
      <c r="E47" s="10">
        <v>0</v>
      </c>
      <c r="F47" s="10">
        <v>0</v>
      </c>
    </row>
    <row r="48" spans="1:6" ht="18" customHeight="1">
      <c r="A48" s="11" t="s">
        <v>45</v>
      </c>
      <c r="B48" s="10">
        <v>0</v>
      </c>
      <c r="C48" s="10">
        <v>0.16447400000000001</v>
      </c>
      <c r="D48" s="10">
        <v>0</v>
      </c>
      <c r="E48" s="10">
        <v>0</v>
      </c>
      <c r="F48" s="10">
        <v>0</v>
      </c>
    </row>
    <row r="49" spans="1:6" ht="18" customHeight="1">
      <c r="A49" s="11" t="s">
        <v>46</v>
      </c>
      <c r="B49" s="10">
        <v>0</v>
      </c>
      <c r="C49" s="10">
        <v>7.3333300000000001</v>
      </c>
      <c r="D49" s="10">
        <v>2.6666699999999999</v>
      </c>
      <c r="E49" s="10">
        <v>1</v>
      </c>
      <c r="F49" s="10">
        <v>0</v>
      </c>
    </row>
    <row r="50" spans="1:6" ht="18" customHeight="1">
      <c r="A50" s="11" t="s">
        <v>47</v>
      </c>
      <c r="B50" s="10">
        <v>0</v>
      </c>
      <c r="C50" s="10">
        <v>1.38249</v>
      </c>
      <c r="D50" s="10">
        <v>0</v>
      </c>
      <c r="E50" s="10">
        <v>0</v>
      </c>
      <c r="F50" s="10">
        <v>0</v>
      </c>
    </row>
    <row r="51" spans="1:6" ht="18" customHeight="1">
      <c r="A51" s="11" t="s">
        <v>48</v>
      </c>
      <c r="B51" s="10">
        <v>0</v>
      </c>
      <c r="C51" s="10">
        <v>0</v>
      </c>
      <c r="D51" s="10">
        <v>0</v>
      </c>
      <c r="E51" s="10">
        <v>0</v>
      </c>
      <c r="F51" s="10">
        <v>0</v>
      </c>
    </row>
    <row r="52" spans="1:6" ht="18" customHeight="1">
      <c r="A52" s="11" t="s">
        <v>49</v>
      </c>
      <c r="B52" s="10">
        <v>0</v>
      </c>
      <c r="C52" s="10">
        <v>12.9032</v>
      </c>
      <c r="D52" s="10">
        <v>0</v>
      </c>
      <c r="E52" s="10">
        <v>0</v>
      </c>
      <c r="F52" s="10">
        <v>0</v>
      </c>
    </row>
    <row r="53" spans="1:6" ht="18" customHeight="1">
      <c r="A53" s="11" t="s">
        <v>50</v>
      </c>
      <c r="B53" s="10">
        <v>0</v>
      </c>
      <c r="C53" s="10">
        <v>15.596299999999999</v>
      </c>
      <c r="D53" s="10">
        <v>1.37615</v>
      </c>
      <c r="E53" s="10">
        <v>0</v>
      </c>
      <c r="F53" s="10">
        <v>0</v>
      </c>
    </row>
    <row r="54" spans="1:6" ht="18" customHeight="1">
      <c r="A54" s="11" t="s">
        <v>51</v>
      </c>
      <c r="B54" s="10">
        <v>0</v>
      </c>
      <c r="C54" s="10">
        <v>14.2857</v>
      </c>
      <c r="D54" s="10">
        <v>0</v>
      </c>
      <c r="E54" s="10">
        <v>0</v>
      </c>
      <c r="F54" s="10">
        <v>0</v>
      </c>
    </row>
    <row r="55" spans="1:6" ht="18" customHeight="1">
      <c r="A55" s="11" t="s">
        <v>52</v>
      </c>
      <c r="B55" s="10">
        <v>0</v>
      </c>
      <c r="C55" s="10">
        <v>5.0632900000000003</v>
      </c>
      <c r="D55" s="10">
        <v>18.987300000000001</v>
      </c>
      <c r="E55" s="10">
        <v>13.924099999999999</v>
      </c>
      <c r="F55" s="10">
        <v>0</v>
      </c>
    </row>
    <row r="56" spans="1:6" ht="18" customHeight="1">
      <c r="A56" s="11" t="s">
        <v>53</v>
      </c>
      <c r="B56" s="10">
        <v>0</v>
      </c>
      <c r="C56" s="10">
        <v>1.6632</v>
      </c>
      <c r="D56" s="10">
        <v>0.4158</v>
      </c>
      <c r="E56" s="10">
        <v>0.2079</v>
      </c>
      <c r="F56" s="10">
        <v>0</v>
      </c>
    </row>
    <row r="59" spans="1:6">
      <c r="A59" s="111" t="s">
        <v>807</v>
      </c>
      <c r="B59" s="111"/>
      <c r="C59" s="111"/>
      <c r="D59" s="111"/>
      <c r="E59" s="111"/>
      <c r="F59" s="111"/>
    </row>
    <row r="60" spans="1:6">
      <c r="A60" s="111"/>
      <c r="B60" s="111"/>
      <c r="C60" s="111"/>
      <c r="D60" s="111"/>
      <c r="E60" s="111"/>
      <c r="F60" s="111"/>
    </row>
    <row r="61" spans="1:6" ht="9" customHeight="1">
      <c r="A61" s="111"/>
      <c r="B61" s="111"/>
      <c r="C61" s="111"/>
      <c r="D61" s="111"/>
      <c r="E61" s="111"/>
      <c r="F61" s="111"/>
    </row>
    <row r="62" spans="1:6" ht="13" hidden="1" customHeight="1">
      <c r="A62" s="111"/>
      <c r="B62" s="111"/>
      <c r="C62" s="111"/>
      <c r="D62" s="111"/>
      <c r="E62" s="111"/>
      <c r="F62" s="111"/>
    </row>
    <row r="63" spans="1:6" hidden="1">
      <c r="A63" s="111"/>
      <c r="B63" s="111"/>
      <c r="C63" s="111"/>
      <c r="D63" s="111"/>
      <c r="E63" s="111"/>
      <c r="F63" s="111"/>
    </row>
    <row r="64" spans="1:6" ht="38" hidden="1" customHeight="1">
      <c r="A64" s="111"/>
      <c r="B64" s="111"/>
      <c r="C64" s="111"/>
      <c r="D64" s="111"/>
      <c r="E64" s="111"/>
      <c r="F64" s="111"/>
    </row>
    <row r="65" hidden="1"/>
  </sheetData>
  <mergeCells count="2">
    <mergeCell ref="B1:F1"/>
    <mergeCell ref="A59:F64"/>
  </mergeCells>
  <conditionalFormatting sqref="B3:F56">
    <cfRule type="colorScale" priority="1">
      <colorScale>
        <cfvo type="min"/>
        <cfvo type="percentile" val="50"/>
        <cfvo type="max"/>
        <color theme="0"/>
        <color rgb="FFFFFF00"/>
        <color rgb="FFFF0000"/>
      </colorScale>
    </cfRule>
    <cfRule type="colorScale" priority="2">
      <colorScale>
        <cfvo type="min"/>
        <cfvo type="percentile" val="50"/>
        <cfvo type="max"/>
        <color theme="0"/>
        <color rgb="FFFF0000"/>
        <color rgb="FFFFFF00"/>
      </colorScale>
    </cfRule>
  </conditionalFormatting>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39"/>
  <sheetViews>
    <sheetView topLeftCell="A14" zoomScale="165" zoomScaleNormal="175" zoomScalePageLayoutView="175" workbookViewId="0">
      <selection activeCell="D41" sqref="D41"/>
    </sheetView>
  </sheetViews>
  <sheetFormatPr defaultColWidth="10.90625" defaultRowHeight="14.5"/>
  <cols>
    <col min="1" max="1" width="14.36328125" customWidth="1"/>
    <col min="2" max="11" width="5.36328125" style="84" customWidth="1"/>
  </cols>
  <sheetData>
    <row r="1" spans="1:11" ht="21">
      <c r="A1" s="122" t="s">
        <v>726</v>
      </c>
      <c r="B1" s="120"/>
      <c r="C1" s="120"/>
      <c r="D1" s="120"/>
      <c r="E1" s="120"/>
      <c r="F1" s="120"/>
      <c r="G1" s="120"/>
      <c r="H1" s="120"/>
      <c r="I1" s="120"/>
      <c r="J1" s="120"/>
      <c r="K1" s="90"/>
    </row>
    <row r="2" spans="1:11" ht="21">
      <c r="A2" s="123"/>
      <c r="B2" s="123"/>
      <c r="C2" s="123"/>
      <c r="D2" s="123"/>
      <c r="E2" s="123"/>
      <c r="F2" s="123"/>
      <c r="G2" s="123"/>
      <c r="H2" s="123"/>
      <c r="I2" s="123"/>
      <c r="J2" s="123"/>
      <c r="K2" s="91"/>
    </row>
    <row r="3" spans="1:11" ht="15.5">
      <c r="B3" s="124" t="s">
        <v>571</v>
      </c>
      <c r="C3" s="125"/>
      <c r="D3" s="126" t="s">
        <v>570</v>
      </c>
      <c r="E3" s="127"/>
      <c r="F3" s="132" t="s">
        <v>572</v>
      </c>
      <c r="G3" s="133"/>
      <c r="H3" s="128" t="s">
        <v>569</v>
      </c>
      <c r="I3" s="129"/>
      <c r="J3" s="130" t="s">
        <v>568</v>
      </c>
      <c r="K3" s="131"/>
    </row>
    <row r="4" spans="1:11" ht="15.5">
      <c r="A4" s="89" t="s">
        <v>725</v>
      </c>
      <c r="B4" s="102" t="s">
        <v>678</v>
      </c>
      <c r="C4" s="102" t="s">
        <v>656</v>
      </c>
      <c r="D4" s="102" t="s">
        <v>678</v>
      </c>
      <c r="E4" s="102" t="s">
        <v>656</v>
      </c>
      <c r="F4" s="102" t="s">
        <v>678</v>
      </c>
      <c r="G4" s="102" t="s">
        <v>656</v>
      </c>
      <c r="H4" s="102" t="s">
        <v>678</v>
      </c>
      <c r="I4" s="102" t="s">
        <v>656</v>
      </c>
      <c r="J4" s="102" t="s">
        <v>678</v>
      </c>
      <c r="K4" s="102" t="s">
        <v>656</v>
      </c>
    </row>
    <row r="5" spans="1:11">
      <c r="A5" s="88" t="s">
        <v>248</v>
      </c>
      <c r="B5" s="86"/>
      <c r="C5" s="86"/>
      <c r="D5" s="86">
        <v>1.0229999999999999</v>
      </c>
      <c r="E5" s="93">
        <v>0.20580000000000001</v>
      </c>
      <c r="F5" s="86">
        <v>0.1211</v>
      </c>
      <c r="G5" s="93">
        <v>0.20580000000000001</v>
      </c>
      <c r="H5" s="86">
        <v>5.2499999999999998E-2</v>
      </c>
      <c r="I5" s="93">
        <v>8.0000000000000002E-3</v>
      </c>
      <c r="J5" s="86">
        <v>4.5199999999999997E-2</v>
      </c>
      <c r="K5" s="93">
        <v>1E-4</v>
      </c>
    </row>
    <row r="6" spans="1:11">
      <c r="A6" s="88" t="s">
        <v>250</v>
      </c>
      <c r="B6" s="86"/>
      <c r="C6" s="86"/>
      <c r="D6" s="86">
        <v>3.1800000000000002E-2</v>
      </c>
      <c r="E6" s="93">
        <v>2.0000000000000001E-4</v>
      </c>
      <c r="F6" s="86"/>
      <c r="G6" s="93">
        <v>2.0000000000000001E-4</v>
      </c>
      <c r="H6" s="86"/>
      <c r="I6" s="93"/>
      <c r="J6" s="86"/>
      <c r="K6" s="93"/>
    </row>
    <row r="7" spans="1:11">
      <c r="A7" s="88" t="s">
        <v>429</v>
      </c>
      <c r="B7" s="86"/>
      <c r="C7" s="86"/>
      <c r="D7" s="86">
        <v>0.1009</v>
      </c>
      <c r="E7" s="93">
        <v>8.3999999999999995E-3</v>
      </c>
      <c r="F7" s="86"/>
      <c r="G7" s="93">
        <v>8.3999999999999995E-3</v>
      </c>
      <c r="H7" s="86"/>
      <c r="I7" s="93"/>
      <c r="J7" s="86">
        <v>2.0000000000000001E-4</v>
      </c>
      <c r="K7" s="93"/>
    </row>
    <row r="8" spans="1:11">
      <c r="A8" s="88" t="s">
        <v>430</v>
      </c>
      <c r="B8" s="86"/>
      <c r="C8" s="86"/>
      <c r="D8" s="86">
        <v>0.20910000000000001</v>
      </c>
      <c r="E8" s="93">
        <v>0.10199999999999999</v>
      </c>
      <c r="F8" s="86"/>
      <c r="G8" s="93">
        <v>0.10199999999999999</v>
      </c>
      <c r="H8" s="86"/>
      <c r="I8" s="93">
        <v>5.9999999999999995E-4</v>
      </c>
      <c r="J8" s="86">
        <v>2.9999999999999997E-4</v>
      </c>
      <c r="K8" s="93"/>
    </row>
    <row r="9" spans="1:11">
      <c r="A9" s="88" t="s">
        <v>431</v>
      </c>
      <c r="B9" s="86"/>
      <c r="C9" s="86"/>
      <c r="D9" s="86">
        <v>0.49309999999999998</v>
      </c>
      <c r="E9" s="93">
        <v>2.8299999999999999E-2</v>
      </c>
      <c r="F9" s="86"/>
      <c r="G9" s="93">
        <v>2.8299999999999999E-2</v>
      </c>
      <c r="H9" s="86"/>
      <c r="I9" s="93"/>
      <c r="J9" s="86">
        <v>8.0000000000000004E-4</v>
      </c>
      <c r="K9" s="93"/>
    </row>
    <row r="10" spans="1:11">
      <c r="A10" s="88" t="s">
        <v>432</v>
      </c>
      <c r="B10" s="86"/>
      <c r="C10" s="86"/>
      <c r="D10" s="86">
        <v>4.9500000000000002E-2</v>
      </c>
      <c r="E10" s="93">
        <v>3.2300000000000002E-2</v>
      </c>
      <c r="F10" s="86"/>
      <c r="G10" s="93">
        <v>3.2300000000000002E-2</v>
      </c>
      <c r="H10" s="86"/>
      <c r="I10" s="93">
        <v>2.9999999999999997E-4</v>
      </c>
      <c r="J10" s="86">
        <v>8.0000000000000004E-4</v>
      </c>
      <c r="K10" s="93"/>
    </row>
    <row r="11" spans="1:11">
      <c r="A11" s="88" t="s">
        <v>251</v>
      </c>
      <c r="B11" s="86"/>
      <c r="C11" s="86"/>
      <c r="D11" s="86">
        <v>5.3509000000000002</v>
      </c>
      <c r="E11" s="93">
        <v>0.14430000000000001</v>
      </c>
      <c r="F11" s="86">
        <v>1.5100000000000001E-2</v>
      </c>
      <c r="G11" s="93">
        <v>0.14430000000000001</v>
      </c>
      <c r="H11" s="86"/>
      <c r="I11" s="93"/>
      <c r="J11" s="86">
        <v>9.5999999999999992E-3</v>
      </c>
      <c r="K11" s="93"/>
    </row>
    <row r="12" spans="1:11">
      <c r="A12" s="88" t="s">
        <v>433</v>
      </c>
      <c r="B12" s="86"/>
      <c r="C12" s="86"/>
      <c r="D12" s="86">
        <v>0.37330000000000002</v>
      </c>
      <c r="E12" s="93">
        <v>0.29189999999999999</v>
      </c>
      <c r="F12" s="86">
        <v>3.8999999999999998E-3</v>
      </c>
      <c r="G12" s="93">
        <v>0.29189999999999999</v>
      </c>
      <c r="H12" s="87"/>
      <c r="I12" s="93">
        <v>5.5999999999999999E-3</v>
      </c>
      <c r="J12" s="86">
        <v>2.7000000000000001E-3</v>
      </c>
      <c r="K12" s="93"/>
    </row>
    <row r="13" spans="1:11">
      <c r="A13" s="88" t="s">
        <v>252</v>
      </c>
      <c r="B13" s="86"/>
      <c r="C13" s="86"/>
      <c r="D13" s="86">
        <v>1.0867</v>
      </c>
      <c r="E13" s="93">
        <v>3.2800000000000003E-2</v>
      </c>
      <c r="F13" s="86">
        <v>7.3000000000000001E-3</v>
      </c>
      <c r="G13" s="93">
        <v>3.2800000000000003E-2</v>
      </c>
      <c r="H13" s="87"/>
      <c r="I13" s="93"/>
      <c r="J13" s="86">
        <v>2.3999999999999998E-3</v>
      </c>
      <c r="K13" s="93"/>
    </row>
    <row r="14" spans="1:11">
      <c r="A14" s="88" t="s">
        <v>434</v>
      </c>
      <c r="B14" s="86"/>
      <c r="C14" s="86"/>
      <c r="D14" s="86">
        <v>5.0099999999999999E-2</v>
      </c>
      <c r="E14" s="93">
        <v>1.9900000000000001E-2</v>
      </c>
      <c r="F14" s="86"/>
      <c r="G14" s="93">
        <v>1.9900000000000001E-2</v>
      </c>
      <c r="H14" s="86"/>
      <c r="I14" s="93">
        <v>0</v>
      </c>
      <c r="J14" s="86"/>
      <c r="K14" s="93"/>
    </row>
    <row r="15" spans="1:11">
      <c r="A15" s="88" t="s">
        <v>253</v>
      </c>
      <c r="B15" s="86"/>
      <c r="C15" s="86"/>
      <c r="D15" s="86">
        <v>0.3145</v>
      </c>
      <c r="E15" s="93">
        <v>1.9599999999999999E-2</v>
      </c>
      <c r="F15" s="86">
        <v>8.0999999999999996E-3</v>
      </c>
      <c r="G15" s="93">
        <v>1.9599999999999999E-2</v>
      </c>
      <c r="H15" s="86">
        <v>2.3E-3</v>
      </c>
      <c r="I15" s="93"/>
      <c r="J15" s="86">
        <v>8.9999999999999998E-4</v>
      </c>
      <c r="K15" s="93"/>
    </row>
    <row r="16" spans="1:11">
      <c r="A16" s="88" t="s">
        <v>254</v>
      </c>
      <c r="B16" s="86"/>
      <c r="C16" s="86"/>
      <c r="D16" s="86">
        <v>0.1089</v>
      </c>
      <c r="E16" s="93">
        <v>4.3400000000000001E-2</v>
      </c>
      <c r="F16" s="86">
        <v>5.0000000000000001E-3</v>
      </c>
      <c r="G16" s="93">
        <v>4.3400000000000001E-2</v>
      </c>
      <c r="H16" s="86">
        <v>5.0000000000000001E-4</v>
      </c>
      <c r="I16" s="93">
        <v>1E-4</v>
      </c>
      <c r="J16" s="86"/>
      <c r="K16" s="93"/>
    </row>
    <row r="17" spans="1:11">
      <c r="A17" s="88" t="s">
        <v>255</v>
      </c>
      <c r="B17" s="86"/>
      <c r="C17" s="86"/>
      <c r="D17" s="86">
        <v>0.14399999999999999</v>
      </c>
      <c r="E17" s="93">
        <v>1.3899999999999999E-2</v>
      </c>
      <c r="F17" s="86">
        <v>5.4000000000000003E-3</v>
      </c>
      <c r="G17" s="93">
        <v>1.3899999999999999E-2</v>
      </c>
      <c r="H17" s="86">
        <v>1.5E-3</v>
      </c>
      <c r="I17" s="93"/>
      <c r="J17" s="86"/>
      <c r="K17" s="93"/>
    </row>
    <row r="18" spans="1:11">
      <c r="A18" s="88" t="s">
        <v>256</v>
      </c>
      <c r="B18" s="86"/>
      <c r="C18" s="86"/>
      <c r="D18" s="86"/>
      <c r="E18" s="93">
        <v>3.9699999999999999E-2</v>
      </c>
      <c r="F18" s="86">
        <v>3.0000000000000001E-3</v>
      </c>
      <c r="G18" s="93">
        <v>3.9699999999999999E-2</v>
      </c>
      <c r="H18" s="86">
        <v>8.0000000000000004E-4</v>
      </c>
      <c r="I18" s="93">
        <v>8.9999999999999998E-4</v>
      </c>
      <c r="J18" s="86"/>
      <c r="K18" s="93"/>
    </row>
    <row r="19" spans="1:11">
      <c r="A19" s="88" t="s">
        <v>257</v>
      </c>
      <c r="B19" s="86"/>
      <c r="C19" s="86"/>
      <c r="D19" s="86">
        <v>0.73950000000000005</v>
      </c>
      <c r="E19" s="93">
        <v>2.92E-2</v>
      </c>
      <c r="F19" s="86">
        <v>6.0999999999999999E-2</v>
      </c>
      <c r="G19" s="93">
        <v>2.92E-2</v>
      </c>
      <c r="H19" s="86">
        <v>2.2800000000000001E-2</v>
      </c>
      <c r="I19" s="93">
        <v>1.9E-3</v>
      </c>
      <c r="J19" s="86">
        <v>1.3100000000000001E-2</v>
      </c>
      <c r="K19" s="93"/>
    </row>
    <row r="20" spans="1:11">
      <c r="A20" s="88" t="s">
        <v>260</v>
      </c>
      <c r="B20" s="86"/>
      <c r="C20" s="86"/>
      <c r="D20" s="86">
        <v>0.27610000000000001</v>
      </c>
      <c r="E20" s="93">
        <v>1.2999999999999999E-3</v>
      </c>
      <c r="F20" s="86">
        <v>2.9999999999999997E-4</v>
      </c>
      <c r="G20" s="93">
        <v>1.2999999999999999E-3</v>
      </c>
      <c r="H20" s="86">
        <v>1E-4</v>
      </c>
      <c r="I20" s="93"/>
      <c r="J20" s="86"/>
      <c r="K20" s="93"/>
    </row>
    <row r="21" spans="1:11">
      <c r="A21" s="88" t="s">
        <v>258</v>
      </c>
      <c r="B21" s="86"/>
      <c r="C21" s="86"/>
      <c r="D21" s="86">
        <v>0.1027</v>
      </c>
      <c r="E21" s="93">
        <v>9.69E-2</v>
      </c>
      <c r="F21" s="86">
        <v>2.5499999999999998E-2</v>
      </c>
      <c r="G21" s="93">
        <v>9.69E-2</v>
      </c>
      <c r="H21" s="86">
        <v>8.9999999999999993E-3</v>
      </c>
      <c r="I21" s="93">
        <v>5.4999999999999997E-3</v>
      </c>
      <c r="J21" s="86">
        <v>2E-3</v>
      </c>
      <c r="K21" s="93"/>
    </row>
    <row r="22" spans="1:11">
      <c r="A22" s="88" t="s">
        <v>261</v>
      </c>
      <c r="B22" s="86"/>
      <c r="C22" s="86"/>
      <c r="D22" s="86">
        <v>2.69E-2</v>
      </c>
      <c r="E22" s="93">
        <v>3.1E-2</v>
      </c>
      <c r="F22" s="86">
        <v>9.1000000000000004E-3</v>
      </c>
      <c r="G22" s="93">
        <v>3.1E-2</v>
      </c>
      <c r="H22" s="86">
        <v>3.8E-3</v>
      </c>
      <c r="I22" s="93">
        <v>3.5000000000000001E-3</v>
      </c>
      <c r="J22" s="86">
        <v>4.0000000000000002E-4</v>
      </c>
      <c r="K22" s="93"/>
    </row>
    <row r="23" spans="1:11">
      <c r="A23" s="88" t="s">
        <v>249</v>
      </c>
      <c r="B23" s="86"/>
      <c r="C23" s="86"/>
      <c r="D23" s="86">
        <v>3.0700000000000002E-2</v>
      </c>
      <c r="E23" s="93">
        <v>0.76629999999999998</v>
      </c>
      <c r="F23" s="86">
        <v>1.06E-2</v>
      </c>
      <c r="G23" s="93">
        <v>0.76629999999999998</v>
      </c>
      <c r="H23" s="86">
        <v>6.9999999999999999E-4</v>
      </c>
      <c r="I23" s="93">
        <v>3.6900000000000002E-2</v>
      </c>
      <c r="J23" s="86"/>
      <c r="K23" s="93">
        <v>2.9999999999999997E-4</v>
      </c>
    </row>
    <row r="24" spans="1:11">
      <c r="A24" s="88" t="s">
        <v>200</v>
      </c>
      <c r="B24" s="86"/>
      <c r="C24" s="86"/>
      <c r="D24" s="86">
        <v>3.3E-3</v>
      </c>
      <c r="E24" s="93">
        <v>8.0000000000000004E-4</v>
      </c>
      <c r="F24" s="86"/>
      <c r="G24" s="93">
        <v>8.0000000000000004E-4</v>
      </c>
      <c r="H24" s="86"/>
      <c r="I24" s="93">
        <v>0</v>
      </c>
      <c r="J24" s="86"/>
      <c r="K24" s="86"/>
    </row>
    <row r="25" spans="1:11">
      <c r="A25" s="88" t="s">
        <v>201</v>
      </c>
      <c r="B25" s="86"/>
      <c r="C25" s="86"/>
      <c r="D25" s="86">
        <v>2.0500000000000001E-2</v>
      </c>
      <c r="E25" s="93">
        <v>2.5399999999999999E-2</v>
      </c>
      <c r="F25" s="86"/>
      <c r="G25" s="93">
        <v>2.5399999999999999E-2</v>
      </c>
      <c r="H25" s="86"/>
      <c r="I25" s="93">
        <v>2.0000000000000001E-4</v>
      </c>
      <c r="J25" s="86"/>
      <c r="K25" s="86"/>
    </row>
    <row r="26" spans="1:11">
      <c r="A26" s="88" t="s">
        <v>204</v>
      </c>
      <c r="B26" s="86"/>
      <c r="C26" s="86"/>
      <c r="D26" s="86">
        <v>0.1086</v>
      </c>
      <c r="E26" s="93">
        <v>0.2863</v>
      </c>
      <c r="F26" s="86"/>
      <c r="G26" s="93">
        <v>0.2863</v>
      </c>
      <c r="H26" s="86"/>
      <c r="I26" s="93">
        <v>2.8999999999999998E-3</v>
      </c>
      <c r="J26" s="86"/>
      <c r="K26" s="86"/>
    </row>
    <row r="27" spans="1:11">
      <c r="A27" s="88" t="s">
        <v>205</v>
      </c>
      <c r="B27" s="86"/>
      <c r="C27" s="86"/>
      <c r="D27" s="86">
        <v>3.9399999999999998E-2</v>
      </c>
      <c r="E27" s="93">
        <v>0.1318</v>
      </c>
      <c r="F27" s="86"/>
      <c r="G27" s="93">
        <v>0.1318</v>
      </c>
      <c r="H27" s="86"/>
      <c r="I27" s="93">
        <v>1.1000000000000001E-3</v>
      </c>
      <c r="J27" s="86"/>
      <c r="K27" s="86"/>
    </row>
    <row r="28" spans="1:11">
      <c r="A28" s="88" t="s">
        <v>206</v>
      </c>
      <c r="B28" s="86"/>
      <c r="C28" s="86"/>
      <c r="D28" s="86">
        <v>1.46E-2</v>
      </c>
      <c r="E28" s="93">
        <v>6.7299999999999999E-2</v>
      </c>
      <c r="F28" s="86"/>
      <c r="G28" s="93">
        <v>6.7299999999999999E-2</v>
      </c>
      <c r="H28" s="86"/>
      <c r="I28" s="93">
        <v>1.1000000000000001E-3</v>
      </c>
      <c r="J28" s="86"/>
      <c r="K28" s="86"/>
    </row>
    <row r="29" spans="1:11">
      <c r="A29" s="88" t="s">
        <v>202</v>
      </c>
      <c r="B29" s="86"/>
      <c r="C29" s="86"/>
      <c r="D29" s="86">
        <v>5.8200000000000002E-2</v>
      </c>
      <c r="E29" s="93">
        <v>0.104</v>
      </c>
      <c r="F29" s="86"/>
      <c r="G29" s="93">
        <v>0.104</v>
      </c>
      <c r="H29" s="86"/>
      <c r="I29" s="93">
        <v>1.6999999999999999E-3</v>
      </c>
      <c r="J29" s="86"/>
      <c r="K29" s="86"/>
    </row>
    <row r="30" spans="1:11">
      <c r="A30" s="88" t="s">
        <v>203</v>
      </c>
      <c r="B30" s="86"/>
      <c r="C30" s="86"/>
      <c r="D30" s="86">
        <v>0.36759999999999998</v>
      </c>
      <c r="E30" s="93">
        <v>2.0998000000000001</v>
      </c>
      <c r="F30" s="86"/>
      <c r="G30" s="93">
        <v>2.0998000000000001</v>
      </c>
      <c r="H30" s="86"/>
      <c r="I30" s="93">
        <v>2.0299999999999999E-2</v>
      </c>
      <c r="J30" s="86"/>
      <c r="K30" s="86"/>
    </row>
    <row r="31" spans="1:11">
      <c r="A31" s="88" t="s">
        <v>262</v>
      </c>
      <c r="B31" s="86"/>
      <c r="C31" s="86"/>
      <c r="D31" s="86">
        <v>2.47E-2</v>
      </c>
      <c r="E31" s="93">
        <v>7.1599999999999997E-2</v>
      </c>
      <c r="F31" s="86">
        <v>2.9999999999999997E-4</v>
      </c>
      <c r="G31" s="93">
        <v>7.1599999999999997E-2</v>
      </c>
      <c r="H31" s="86">
        <v>1E-4</v>
      </c>
      <c r="I31" s="93">
        <v>2.0000000000000001E-4</v>
      </c>
      <c r="J31" s="86"/>
      <c r="K31" s="86"/>
    </row>
    <row r="32" spans="1:11">
      <c r="A32" s="88" t="s">
        <v>259</v>
      </c>
      <c r="B32" s="86"/>
      <c r="C32" s="86"/>
      <c r="D32" s="86">
        <v>9.4000000000000004E-3</v>
      </c>
      <c r="E32" s="93">
        <v>0.44230000000000003</v>
      </c>
      <c r="F32" s="86">
        <v>4.5999999999999999E-3</v>
      </c>
      <c r="G32" s="93">
        <v>0.44230000000000003</v>
      </c>
      <c r="H32" s="86">
        <v>5.9999999999999995E-4</v>
      </c>
      <c r="I32" s="93">
        <v>1.7999999999999999E-2</v>
      </c>
      <c r="J32" s="86"/>
      <c r="K32" s="86"/>
    </row>
    <row r="33" spans="1:11">
      <c r="A33" s="88" t="s">
        <v>91</v>
      </c>
      <c r="B33" s="86"/>
      <c r="C33" s="86"/>
      <c r="D33" s="86">
        <v>3.5700000000000003E-2</v>
      </c>
      <c r="E33" s="86"/>
      <c r="F33" s="86"/>
      <c r="G33" s="86"/>
      <c r="H33" s="86"/>
      <c r="I33" s="86"/>
      <c r="J33" s="86"/>
      <c r="K33" s="86"/>
    </row>
    <row r="34" spans="1:11" ht="14" customHeight="1">
      <c r="A34" s="111" t="s">
        <v>808</v>
      </c>
      <c r="B34" s="111"/>
      <c r="C34" s="111"/>
      <c r="D34" s="111"/>
      <c r="E34" s="111"/>
      <c r="F34" s="111"/>
      <c r="G34" s="111"/>
      <c r="H34" s="111"/>
      <c r="I34" s="111"/>
      <c r="J34" s="111"/>
      <c r="K34" s="111"/>
    </row>
    <row r="35" spans="1:11" ht="14" customHeight="1">
      <c r="A35" s="111"/>
      <c r="B35" s="111"/>
      <c r="C35" s="111"/>
      <c r="D35" s="111"/>
      <c r="E35" s="111"/>
      <c r="F35" s="111"/>
      <c r="G35" s="111"/>
      <c r="H35" s="111"/>
      <c r="I35" s="111"/>
      <c r="J35" s="111"/>
      <c r="K35" s="111"/>
    </row>
    <row r="36" spans="1:11" ht="31" customHeight="1">
      <c r="A36" s="111"/>
      <c r="B36" s="111"/>
      <c r="C36" s="111"/>
      <c r="D36" s="111"/>
      <c r="E36" s="111"/>
      <c r="F36" s="111"/>
      <c r="G36" s="111"/>
      <c r="H36" s="111"/>
      <c r="I36" s="111"/>
      <c r="J36" s="111"/>
      <c r="K36" s="111"/>
    </row>
    <row r="37" spans="1:11" ht="14" hidden="1" customHeight="1">
      <c r="A37" s="111"/>
      <c r="B37" s="111"/>
      <c r="C37" s="111"/>
      <c r="D37" s="111"/>
      <c r="E37" s="111"/>
      <c r="F37" s="111"/>
      <c r="G37" s="111"/>
      <c r="H37" s="111"/>
      <c r="I37" s="111"/>
      <c r="J37" s="111"/>
      <c r="K37" s="111"/>
    </row>
    <row r="38" spans="1:11" ht="14" hidden="1" customHeight="1">
      <c r="A38" s="111"/>
      <c r="B38" s="111"/>
      <c r="C38" s="111"/>
      <c r="D38" s="111"/>
      <c r="E38" s="111"/>
      <c r="F38" s="111"/>
      <c r="G38" s="111"/>
      <c r="H38" s="111"/>
      <c r="I38" s="111"/>
      <c r="J38" s="111"/>
      <c r="K38" s="111"/>
    </row>
    <row r="39" spans="1:11" ht="14" hidden="1" customHeight="1">
      <c r="A39" s="111"/>
      <c r="B39" s="111"/>
      <c r="C39" s="111"/>
      <c r="D39" s="111"/>
      <c r="E39" s="111"/>
      <c r="F39" s="111"/>
      <c r="G39" s="111"/>
      <c r="H39" s="111"/>
      <c r="I39" s="111"/>
      <c r="J39" s="111"/>
      <c r="K39" s="111"/>
    </row>
  </sheetData>
  <mergeCells count="8">
    <mergeCell ref="A1:J1"/>
    <mergeCell ref="A2:J2"/>
    <mergeCell ref="A34:K39"/>
    <mergeCell ref="B3:C3"/>
    <mergeCell ref="D3:E3"/>
    <mergeCell ref="H3:I3"/>
    <mergeCell ref="J3:K3"/>
    <mergeCell ref="F3:G3"/>
  </mergeCells>
  <conditionalFormatting sqref="D19:D22 D31:D32 F33 H6:H10 H12:H13 H33 J5:J33">
    <cfRule type="colorScale" priority="50">
      <colorScale>
        <cfvo type="min"/>
        <cfvo type="percentile" val="50"/>
        <cfvo type="max"/>
        <color theme="0"/>
        <color rgb="FFFFFF00"/>
        <color rgb="FFFF0000"/>
      </colorScale>
    </cfRule>
    <cfRule type="colorScale" priority="51">
      <colorScale>
        <cfvo type="min"/>
        <cfvo type="percentile" val="50"/>
        <cfvo type="max"/>
        <color theme="0"/>
        <color rgb="FFFF0000"/>
        <color rgb="FFFFFF00"/>
      </colorScale>
    </cfRule>
  </conditionalFormatting>
  <conditionalFormatting sqref="B5:D33 F5:F33 H5:H33 J5:J33">
    <cfRule type="colorScale" priority="41">
      <colorScale>
        <cfvo type="min"/>
        <cfvo type="percentile" val="50"/>
        <cfvo type="max"/>
        <color theme="0"/>
        <color rgb="FFFFEB84"/>
        <color rgb="FFFF0000"/>
      </colorScale>
    </cfRule>
  </conditionalFormatting>
  <conditionalFormatting sqref="E33">
    <cfRule type="colorScale" priority="23">
      <colorScale>
        <cfvo type="min"/>
        <cfvo type="percentile" val="50"/>
        <cfvo type="max"/>
        <color theme="0"/>
        <color rgb="FFFFEB84"/>
        <color rgb="FFFF0000"/>
      </colorScale>
    </cfRule>
  </conditionalFormatting>
  <conditionalFormatting sqref="E14:E16 E26 E22 E31">
    <cfRule type="colorScale" priority="20">
      <colorScale>
        <cfvo type="min"/>
        <cfvo type="percentile" val="50"/>
        <cfvo type="max"/>
        <color theme="0"/>
        <color rgb="FFFFFF00"/>
        <color rgb="FFFF0000"/>
      </colorScale>
    </cfRule>
    <cfRule type="colorScale" priority="21">
      <colorScale>
        <cfvo type="min"/>
        <cfvo type="percentile" val="50"/>
        <cfvo type="max"/>
        <color theme="0"/>
        <color rgb="FFFF0000"/>
        <color rgb="FFFFFF00"/>
      </colorScale>
    </cfRule>
  </conditionalFormatting>
  <conditionalFormatting sqref="E5:E32">
    <cfRule type="colorScale" priority="22">
      <colorScale>
        <cfvo type="min"/>
        <cfvo type="percentile" val="50"/>
        <cfvo type="max"/>
        <color theme="0"/>
        <color rgb="FFFFEB84"/>
        <color rgb="FFFF0000"/>
      </colorScale>
    </cfRule>
  </conditionalFormatting>
  <conditionalFormatting sqref="E5:E33">
    <cfRule type="colorScale" priority="19">
      <colorScale>
        <cfvo type="min"/>
        <cfvo type="percentile" val="50"/>
        <cfvo type="max"/>
        <color theme="0"/>
        <color rgb="FFFFEB84"/>
        <color rgb="FFFF0000"/>
      </colorScale>
    </cfRule>
  </conditionalFormatting>
  <conditionalFormatting sqref="G33">
    <cfRule type="colorScale" priority="18">
      <colorScale>
        <cfvo type="min"/>
        <cfvo type="percentile" val="50"/>
        <cfvo type="max"/>
        <color theme="0"/>
        <color rgb="FFFFEB84"/>
        <color rgb="FFFF0000"/>
      </colorScale>
    </cfRule>
  </conditionalFormatting>
  <conditionalFormatting sqref="G14:G16 G26 G22 G31">
    <cfRule type="colorScale" priority="15">
      <colorScale>
        <cfvo type="min"/>
        <cfvo type="percentile" val="50"/>
        <cfvo type="max"/>
        <color theme="0"/>
        <color rgb="FFFFFF00"/>
        <color rgb="FFFF0000"/>
      </colorScale>
    </cfRule>
    <cfRule type="colorScale" priority="16">
      <colorScale>
        <cfvo type="min"/>
        <cfvo type="percentile" val="50"/>
        <cfvo type="max"/>
        <color theme="0"/>
        <color rgb="FFFF0000"/>
        <color rgb="FFFFFF00"/>
      </colorScale>
    </cfRule>
  </conditionalFormatting>
  <conditionalFormatting sqref="G5:G32">
    <cfRule type="colorScale" priority="17">
      <colorScale>
        <cfvo type="min"/>
        <cfvo type="percentile" val="50"/>
        <cfvo type="max"/>
        <color theme="0"/>
        <color rgb="FFFFEB84"/>
        <color rgb="FFFF0000"/>
      </colorScale>
    </cfRule>
  </conditionalFormatting>
  <conditionalFormatting sqref="G5:G33">
    <cfRule type="colorScale" priority="14">
      <colorScale>
        <cfvo type="min"/>
        <cfvo type="percentile" val="50"/>
        <cfvo type="max"/>
        <color theme="0"/>
        <color rgb="FFFFEB84"/>
        <color rgb="FFFF0000"/>
      </colorScale>
    </cfRule>
  </conditionalFormatting>
  <conditionalFormatting sqref="I33">
    <cfRule type="colorScale" priority="8">
      <colorScale>
        <cfvo type="min"/>
        <cfvo type="percentile" val="50"/>
        <cfvo type="max"/>
        <color theme="0"/>
        <color rgb="FFFFFF00"/>
        <color rgb="FFFF0000"/>
      </colorScale>
    </cfRule>
    <cfRule type="colorScale" priority="9">
      <colorScale>
        <cfvo type="min"/>
        <cfvo type="percentile" val="50"/>
        <cfvo type="max"/>
        <color theme="0"/>
        <color rgb="FFFF0000"/>
        <color rgb="FFFFFF00"/>
      </colorScale>
    </cfRule>
  </conditionalFormatting>
  <conditionalFormatting sqref="I33">
    <cfRule type="colorScale" priority="10">
      <colorScale>
        <cfvo type="min"/>
        <cfvo type="percentile" val="50"/>
        <cfvo type="max"/>
        <color theme="0"/>
        <color rgb="FFFFEB84"/>
        <color rgb="FFFF0000"/>
      </colorScale>
    </cfRule>
  </conditionalFormatting>
  <conditionalFormatting sqref="I5:I33">
    <cfRule type="colorScale" priority="7">
      <colorScale>
        <cfvo type="min"/>
        <cfvo type="percentile" val="50"/>
        <cfvo type="max"/>
        <color theme="0"/>
        <color rgb="FFFFEB84"/>
        <color rgb="FFFF0000"/>
      </colorScale>
    </cfRule>
  </conditionalFormatting>
  <conditionalFormatting sqref="K24:K33">
    <cfRule type="colorScale" priority="4">
      <colorScale>
        <cfvo type="min"/>
        <cfvo type="percentile" val="50"/>
        <cfvo type="max"/>
        <color theme="0"/>
        <color rgb="FFFFFF00"/>
        <color rgb="FFFF0000"/>
      </colorScale>
    </cfRule>
    <cfRule type="colorScale" priority="5">
      <colorScale>
        <cfvo type="min"/>
        <cfvo type="percentile" val="50"/>
        <cfvo type="max"/>
        <color theme="0"/>
        <color rgb="FFFF0000"/>
        <color rgb="FFFFFF00"/>
      </colorScale>
    </cfRule>
  </conditionalFormatting>
  <conditionalFormatting sqref="K24:K33">
    <cfRule type="colorScale" priority="6">
      <colorScale>
        <cfvo type="min"/>
        <cfvo type="percentile" val="50"/>
        <cfvo type="max"/>
        <color theme="0"/>
        <color rgb="FFFFEB84"/>
        <color rgb="FFFF0000"/>
      </colorScale>
    </cfRule>
  </conditionalFormatting>
  <conditionalFormatting sqref="K5">
    <cfRule type="colorScale" priority="3">
      <colorScale>
        <cfvo type="min"/>
        <cfvo type="percentile" val="50"/>
        <cfvo type="max"/>
        <color theme="0"/>
        <color rgb="FFFFEB84"/>
        <color rgb="FFFF0000"/>
      </colorScale>
    </cfRule>
  </conditionalFormatting>
  <conditionalFormatting sqref="K5:K33">
    <cfRule type="colorScale" priority="2">
      <colorScale>
        <cfvo type="min"/>
        <cfvo type="percentile" val="50"/>
        <cfvo type="max"/>
        <color theme="0"/>
        <color rgb="FFFFEB84"/>
        <color rgb="FFFF0000"/>
      </colorScale>
    </cfRule>
  </conditionalFormatting>
  <conditionalFormatting sqref="B5:K33">
    <cfRule type="colorScale" priority="1">
      <colorScale>
        <cfvo type="min"/>
        <cfvo type="percentile" val="50"/>
        <cfvo type="max"/>
        <color theme="0"/>
        <color rgb="FFFFEB84"/>
        <color rgb="FFFF0000"/>
      </colorScale>
    </cfRule>
  </conditionalFormatting>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55"/>
  <sheetViews>
    <sheetView zoomScale="160" zoomScaleNormal="160" zoomScalePageLayoutView="160" workbookViewId="0">
      <selection activeCell="G18" sqref="G18"/>
    </sheetView>
  </sheetViews>
  <sheetFormatPr defaultColWidth="10.90625" defaultRowHeight="14.5"/>
  <cols>
    <col min="1" max="1" width="11.1796875" customWidth="1"/>
    <col min="2" max="11" width="5.453125" style="98" customWidth="1"/>
  </cols>
  <sheetData>
    <row r="1" spans="1:11" ht="21">
      <c r="A1" s="122" t="s">
        <v>727</v>
      </c>
      <c r="B1" s="120"/>
      <c r="C1" s="120"/>
      <c r="D1" s="120"/>
      <c r="E1" s="120"/>
      <c r="F1" s="120"/>
      <c r="G1" s="120"/>
      <c r="H1" s="120"/>
      <c r="I1" s="120"/>
      <c r="J1" s="120"/>
      <c r="K1" s="96"/>
    </row>
    <row r="2" spans="1:11" ht="21">
      <c r="A2" s="123"/>
      <c r="B2" s="123"/>
      <c r="C2" s="123"/>
      <c r="D2" s="123"/>
      <c r="E2" s="123"/>
      <c r="F2" s="123"/>
      <c r="G2" s="123"/>
      <c r="H2" s="123"/>
      <c r="I2" s="123"/>
      <c r="J2" s="123"/>
      <c r="K2" s="97"/>
    </row>
    <row r="3" spans="1:11" ht="15.5">
      <c r="B3" s="124" t="s">
        <v>571</v>
      </c>
      <c r="C3" s="125"/>
      <c r="D3" s="126" t="s">
        <v>570</v>
      </c>
      <c r="E3" s="127"/>
      <c r="F3" s="132" t="s">
        <v>572</v>
      </c>
      <c r="G3" s="133"/>
      <c r="H3" s="128" t="s">
        <v>569</v>
      </c>
      <c r="I3" s="129"/>
      <c r="J3" s="130" t="s">
        <v>568</v>
      </c>
      <c r="K3" s="131"/>
    </row>
    <row r="4" spans="1:11" ht="15.5">
      <c r="A4" s="89" t="s">
        <v>728</v>
      </c>
      <c r="B4" s="102" t="s">
        <v>678</v>
      </c>
      <c r="C4" s="102" t="s">
        <v>656</v>
      </c>
      <c r="D4" s="102" t="s">
        <v>678</v>
      </c>
      <c r="E4" s="102" t="s">
        <v>656</v>
      </c>
      <c r="F4" s="102" t="s">
        <v>678</v>
      </c>
      <c r="G4" s="102" t="s">
        <v>656</v>
      </c>
      <c r="H4" s="102" t="s">
        <v>678</v>
      </c>
      <c r="I4" s="102" t="s">
        <v>656</v>
      </c>
      <c r="J4" s="102" t="s">
        <v>678</v>
      </c>
      <c r="K4" s="102" t="s">
        <v>656</v>
      </c>
    </row>
    <row r="5" spans="1:11">
      <c r="A5" s="88" t="s">
        <v>729</v>
      </c>
      <c r="B5" s="100">
        <v>5.0000000000000001E-4</v>
      </c>
      <c r="C5" s="100"/>
      <c r="D5" s="100"/>
      <c r="E5" s="100"/>
      <c r="F5" s="100">
        <v>1.3282</v>
      </c>
      <c r="G5" s="100">
        <v>1.6851</v>
      </c>
      <c r="H5" s="100">
        <v>1.3562000000000001</v>
      </c>
      <c r="I5" s="100">
        <v>2.0280999999999998</v>
      </c>
      <c r="J5" s="100">
        <v>0.68279999999999996</v>
      </c>
      <c r="K5" s="100">
        <v>0.89359999999999995</v>
      </c>
    </row>
    <row r="6" spans="1:11">
      <c r="A6" s="88" t="s">
        <v>730</v>
      </c>
      <c r="B6" s="100"/>
      <c r="C6" s="100"/>
      <c r="D6" s="100">
        <v>1.8100000000000002E-2</v>
      </c>
      <c r="E6" s="100"/>
      <c r="F6" s="100">
        <v>2.0143</v>
      </c>
      <c r="G6" s="100">
        <v>1.0245</v>
      </c>
      <c r="H6" s="100">
        <v>2.3872</v>
      </c>
      <c r="I6" s="100">
        <v>1.3037000000000001</v>
      </c>
      <c r="J6" s="100">
        <v>0.33589999999999998</v>
      </c>
      <c r="K6" s="100">
        <v>0.21679999999999999</v>
      </c>
    </row>
    <row r="7" spans="1:11">
      <c r="A7" s="88" t="s">
        <v>731</v>
      </c>
      <c r="B7" s="100"/>
      <c r="C7" s="100"/>
      <c r="D7" s="100">
        <v>7.3200000000000001E-2</v>
      </c>
      <c r="E7" s="100">
        <v>2.2000000000000001E-3</v>
      </c>
      <c r="F7" s="100">
        <v>0.85670000000000002</v>
      </c>
      <c r="G7" s="100">
        <v>1.1013999999999999</v>
      </c>
      <c r="H7" s="100">
        <v>1.0829</v>
      </c>
      <c r="I7" s="100">
        <v>1.2448999999999999</v>
      </c>
      <c r="J7" s="100">
        <v>0.1197</v>
      </c>
      <c r="K7" s="100">
        <v>5.4800000000000001E-2</v>
      </c>
    </row>
    <row r="8" spans="1:11">
      <c r="A8" s="88" t="s">
        <v>732</v>
      </c>
      <c r="B8" s="100">
        <v>2.0000000000000001E-4</v>
      </c>
      <c r="C8" s="100"/>
      <c r="D8" s="100">
        <v>4.1999999999999997E-3</v>
      </c>
      <c r="E8" s="100">
        <v>2.8E-3</v>
      </c>
      <c r="F8" s="100">
        <v>0.58599999999999997</v>
      </c>
      <c r="G8" s="100">
        <v>0.48909999999999998</v>
      </c>
      <c r="H8" s="100">
        <v>0.59609999999999996</v>
      </c>
      <c r="I8" s="100">
        <v>0.50980000000000003</v>
      </c>
      <c r="J8" s="100">
        <v>5.3100000000000001E-2</v>
      </c>
      <c r="K8" s="100">
        <v>1.37E-2</v>
      </c>
    </row>
    <row r="9" spans="1:11">
      <c r="A9" s="88" t="s">
        <v>733</v>
      </c>
      <c r="B9" s="100"/>
      <c r="C9" s="100"/>
      <c r="D9" s="100">
        <v>0.16350000000000001</v>
      </c>
      <c r="E9" s="100">
        <v>6.9999999999999999E-4</v>
      </c>
      <c r="F9" s="100">
        <v>5.3155000000000001</v>
      </c>
      <c r="G9" s="100">
        <v>6.6364999999999998</v>
      </c>
      <c r="H9" s="100">
        <v>5.1284999999999998</v>
      </c>
      <c r="I9" s="100">
        <v>6.1849999999999996</v>
      </c>
      <c r="J9" s="100">
        <v>3.6999999999999998E-2</v>
      </c>
      <c r="K9" s="100">
        <v>1.4999999999999999E-2</v>
      </c>
    </row>
    <row r="10" spans="1:11">
      <c r="A10" s="88" t="s">
        <v>734</v>
      </c>
      <c r="B10" s="100">
        <v>2.8E-3</v>
      </c>
      <c r="C10" s="100"/>
      <c r="D10" s="100"/>
      <c r="E10" s="100"/>
      <c r="F10" s="100">
        <v>0.92379999999999995</v>
      </c>
      <c r="G10" s="100">
        <v>0.84430000000000005</v>
      </c>
      <c r="H10" s="100">
        <v>0.95540000000000003</v>
      </c>
      <c r="I10" s="100">
        <v>0.96020000000000005</v>
      </c>
      <c r="J10" s="100"/>
      <c r="K10" s="100"/>
    </row>
    <row r="11" spans="1:11">
      <c r="A11" s="94"/>
      <c r="B11" s="101"/>
      <c r="C11" s="101"/>
      <c r="D11" s="101"/>
      <c r="E11" s="101"/>
      <c r="F11" s="101"/>
      <c r="G11" s="101"/>
      <c r="H11" s="101"/>
      <c r="I11" s="101"/>
      <c r="J11" s="101"/>
      <c r="K11" s="101"/>
    </row>
    <row r="12" spans="1:11">
      <c r="A12" s="111" t="s">
        <v>809</v>
      </c>
      <c r="B12" s="111"/>
      <c r="C12" s="111"/>
      <c r="D12" s="111"/>
      <c r="E12" s="111"/>
      <c r="F12" s="111"/>
      <c r="G12" s="111"/>
      <c r="H12" s="111"/>
      <c r="I12" s="111"/>
      <c r="J12" s="111"/>
      <c r="K12" s="111"/>
    </row>
    <row r="13" spans="1:11">
      <c r="A13" s="111"/>
      <c r="B13" s="111"/>
      <c r="C13" s="111"/>
      <c r="D13" s="111"/>
      <c r="E13" s="111"/>
      <c r="F13" s="111"/>
      <c r="G13" s="111"/>
      <c r="H13" s="111"/>
      <c r="I13" s="111"/>
      <c r="J13" s="111"/>
      <c r="K13" s="111"/>
    </row>
    <row r="14" spans="1:11">
      <c r="A14" s="111"/>
      <c r="B14" s="111"/>
      <c r="C14" s="111"/>
      <c r="D14" s="111"/>
      <c r="E14" s="111"/>
      <c r="F14" s="111"/>
      <c r="G14" s="111"/>
      <c r="H14" s="111"/>
      <c r="I14" s="111"/>
      <c r="J14" s="111"/>
      <c r="K14" s="111"/>
    </row>
    <row r="15" spans="1:11">
      <c r="A15" s="111"/>
      <c r="B15" s="111"/>
      <c r="C15" s="111"/>
      <c r="D15" s="111"/>
      <c r="E15" s="111"/>
      <c r="F15" s="111"/>
      <c r="G15" s="111"/>
      <c r="H15" s="111"/>
      <c r="I15" s="111"/>
      <c r="J15" s="111"/>
      <c r="K15" s="111"/>
    </row>
    <row r="16" spans="1:11" ht="1" customHeight="1">
      <c r="A16" s="111"/>
      <c r="B16" s="111"/>
      <c r="C16" s="111"/>
      <c r="D16" s="111"/>
      <c r="E16" s="111"/>
      <c r="F16" s="111"/>
      <c r="G16" s="111"/>
      <c r="H16" s="111"/>
      <c r="I16" s="111"/>
      <c r="J16" s="111"/>
      <c r="K16" s="111"/>
    </row>
    <row r="17" spans="1:11" hidden="1">
      <c r="A17" s="111"/>
      <c r="B17" s="111"/>
      <c r="C17" s="111"/>
      <c r="D17" s="111"/>
      <c r="E17" s="111"/>
      <c r="F17" s="111"/>
      <c r="G17" s="111"/>
      <c r="H17" s="111"/>
      <c r="I17" s="111"/>
      <c r="J17" s="111"/>
      <c r="K17" s="111"/>
    </row>
    <row r="20" spans="1:11">
      <c r="B20" s="99"/>
    </row>
    <row r="21" spans="1:11">
      <c r="B21" s="99"/>
    </row>
    <row r="23" spans="1:11">
      <c r="B23" s="99"/>
    </row>
    <row r="24" spans="1:11">
      <c r="B24" s="99"/>
    </row>
    <row r="25" spans="1:11">
      <c r="B25" s="99"/>
    </row>
    <row r="26" spans="1:11">
      <c r="C26" s="99"/>
      <c r="D26" s="99"/>
      <c r="G26" s="99"/>
    </row>
    <row r="27" spans="1:11">
      <c r="C27" s="99"/>
      <c r="D27" s="99"/>
      <c r="G27" s="99"/>
      <c r="I27" s="99"/>
      <c r="K27" s="99"/>
    </row>
    <row r="28" spans="1:11">
      <c r="C28" s="99"/>
      <c r="D28" s="99"/>
      <c r="G28" s="99"/>
      <c r="I28" s="99"/>
      <c r="K28" s="99"/>
    </row>
    <row r="29" spans="1:11">
      <c r="E29" s="99"/>
      <c r="G29" s="99"/>
      <c r="I29" s="99"/>
    </row>
    <row r="30" spans="1:11">
      <c r="E30" s="99"/>
      <c r="I30" s="99"/>
      <c r="K30" s="99"/>
    </row>
    <row r="31" spans="1:11">
      <c r="E31" s="99"/>
      <c r="G31" s="99"/>
      <c r="K31" s="99"/>
    </row>
    <row r="32" spans="1:11">
      <c r="I32" s="99"/>
    </row>
    <row r="34" spans="2:4">
      <c r="B34" s="99"/>
    </row>
    <row r="35" spans="2:4">
      <c r="D35" s="99"/>
    </row>
    <row r="37" spans="2:4">
      <c r="B37" s="99"/>
    </row>
    <row r="38" spans="2:4">
      <c r="D38" s="99"/>
    </row>
    <row r="39" spans="2:4">
      <c r="B39" s="99"/>
      <c r="D39" s="99"/>
    </row>
    <row r="40" spans="2:4">
      <c r="B40" s="99"/>
    </row>
    <row r="41" spans="2:4">
      <c r="D41" s="99"/>
    </row>
    <row r="42" spans="2:4">
      <c r="B42" s="99"/>
      <c r="D42" s="99"/>
    </row>
    <row r="43" spans="2:4">
      <c r="B43" s="99"/>
      <c r="D43" s="99"/>
    </row>
    <row r="44" spans="2:4">
      <c r="B44" s="99"/>
    </row>
    <row r="47" spans="2:4">
      <c r="B47" s="99"/>
    </row>
    <row r="48" spans="2:4">
      <c r="B48" s="99"/>
    </row>
    <row r="50" spans="2:2">
      <c r="B50" s="99"/>
    </row>
    <row r="51" spans="2:2">
      <c r="B51" s="99"/>
    </row>
    <row r="52" spans="2:2">
      <c r="B52" s="99"/>
    </row>
    <row r="53" spans="2:2">
      <c r="B53" s="99"/>
    </row>
    <row r="55" spans="2:2">
      <c r="B55" s="99"/>
    </row>
  </sheetData>
  <mergeCells count="8">
    <mergeCell ref="A12:K17"/>
    <mergeCell ref="A1:J1"/>
    <mergeCell ref="A2:J2"/>
    <mergeCell ref="B3:C3"/>
    <mergeCell ref="D3:E3"/>
    <mergeCell ref="F3:G3"/>
    <mergeCell ref="H3:I3"/>
    <mergeCell ref="J3:K3"/>
  </mergeCells>
  <conditionalFormatting sqref="B5:K10">
    <cfRule type="colorScale" priority="1">
      <colorScale>
        <cfvo type="min"/>
        <cfvo type="percentile" val="50"/>
        <cfvo type="max"/>
        <color theme="0"/>
        <color rgb="FFFFEB84"/>
        <color rgb="FFFF0000"/>
      </colorScale>
    </cfRule>
  </conditionalFormatting>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4</vt:i4>
      </vt:variant>
    </vt:vector>
  </HeadingPairs>
  <TitlesOfParts>
    <vt:vector size="14" baseType="lpstr">
      <vt:lpstr>Supplementary Table 1</vt:lpstr>
      <vt:lpstr>Supplementary Table 2</vt:lpstr>
      <vt:lpstr>Supplementary Table 3</vt:lpstr>
      <vt:lpstr>Supplementary Table 4</vt:lpstr>
      <vt:lpstr>Supplementary Table 5</vt:lpstr>
      <vt:lpstr>Supplementary Table 6</vt:lpstr>
      <vt:lpstr>Supplementary Table 7</vt:lpstr>
      <vt:lpstr>Supplementary Table 8</vt:lpstr>
      <vt:lpstr>Supplementary Table 9</vt:lpstr>
      <vt:lpstr>Supplementary Table 10</vt:lpstr>
      <vt:lpstr>Supplementary Table 11</vt:lpstr>
      <vt:lpstr>Supplementary Table 12</vt:lpstr>
      <vt:lpstr>Supplementary Table 13</vt:lpstr>
      <vt:lpstr>Supplementary Table 1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inod Kumar</dc:creator>
  <cp:lastModifiedBy>Santhiya M.</cp:lastModifiedBy>
  <dcterms:created xsi:type="dcterms:W3CDTF">2023-06-11T18:22:15Z</dcterms:created>
  <dcterms:modified xsi:type="dcterms:W3CDTF">2023-07-21T09:44:44Z</dcterms:modified>
</cp:coreProperties>
</file>